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20180820_JKopka_work in progress\_Publication_2019_Bo Eng_roots\20201002\files\"/>
    </mc:Choice>
  </mc:AlternateContent>
  <bookViews>
    <workbookView xWindow="-19320" yWindow="-120" windowWidth="19440" windowHeight="15600"/>
  </bookViews>
  <sheets>
    <sheet name="Supplemental Table S1" sheetId="24" r:id="rId1"/>
  </sheets>
  <definedNames>
    <definedName name="_xlnm._FilterDatabase" localSheetId="0" hidden="1">'Supplemental Table S1'!$A$2:$R$7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2" i="24" l="1"/>
  <c r="Q32" i="24" s="1"/>
  <c r="K32" i="24"/>
  <c r="P32" i="24" s="1"/>
  <c r="J32" i="24"/>
  <c r="O32" i="24" s="1"/>
  <c r="I32" i="24"/>
  <c r="N32" i="24" s="1"/>
  <c r="L31" i="24"/>
  <c r="Q31" i="24" s="1"/>
  <c r="K31" i="24"/>
  <c r="P31" i="24" s="1"/>
  <c r="J31" i="24"/>
  <c r="O31" i="24" s="1"/>
  <c r="I31" i="24"/>
  <c r="N31" i="24" s="1"/>
  <c r="L30" i="24"/>
  <c r="Q30" i="24" s="1"/>
  <c r="K30" i="24"/>
  <c r="P30" i="24" s="1"/>
  <c r="J30" i="24"/>
  <c r="O30" i="24" s="1"/>
  <c r="I30" i="24"/>
  <c r="N30" i="24" s="1"/>
  <c r="L29" i="24"/>
  <c r="Q29" i="24" s="1"/>
  <c r="K29" i="24"/>
  <c r="P29" i="24" s="1"/>
  <c r="J29" i="24"/>
  <c r="O29" i="24" s="1"/>
  <c r="I29" i="24"/>
  <c r="N29" i="24" s="1"/>
  <c r="L28" i="24"/>
  <c r="Q28" i="24" s="1"/>
  <c r="K28" i="24"/>
  <c r="P28" i="24" s="1"/>
  <c r="J28" i="24"/>
  <c r="O28" i="24" s="1"/>
  <c r="I28" i="24"/>
  <c r="N28" i="24" s="1"/>
  <c r="L27" i="24"/>
  <c r="Q27" i="24" s="1"/>
  <c r="K27" i="24"/>
  <c r="P27" i="24" s="1"/>
  <c r="J27" i="24"/>
  <c r="O27" i="24" s="1"/>
  <c r="I27" i="24"/>
  <c r="N27" i="24" s="1"/>
  <c r="L26" i="24"/>
  <c r="Q26" i="24" s="1"/>
  <c r="K26" i="24"/>
  <c r="P26" i="24" s="1"/>
  <c r="J26" i="24"/>
  <c r="O26" i="24" s="1"/>
  <c r="I26" i="24"/>
  <c r="N26" i="24" s="1"/>
  <c r="L25" i="24"/>
  <c r="Q25" i="24" s="1"/>
  <c r="K25" i="24"/>
  <c r="P25" i="24" s="1"/>
  <c r="J25" i="24"/>
  <c r="O25" i="24" s="1"/>
  <c r="I25" i="24"/>
  <c r="N25" i="24" s="1"/>
  <c r="L24" i="24"/>
  <c r="Q24" i="24" s="1"/>
  <c r="K24" i="24"/>
  <c r="P24" i="24" s="1"/>
  <c r="J24" i="24"/>
  <c r="O24" i="24" s="1"/>
  <c r="I24" i="24"/>
  <c r="N24" i="24" s="1"/>
  <c r="L23" i="24"/>
  <c r="Q23" i="24" s="1"/>
  <c r="K23" i="24"/>
  <c r="P23" i="24" s="1"/>
  <c r="J23" i="24"/>
  <c r="O23" i="24" s="1"/>
  <c r="I23" i="24"/>
  <c r="N23" i="24" s="1"/>
  <c r="L22" i="24"/>
  <c r="Q22" i="24" s="1"/>
  <c r="K22" i="24"/>
  <c r="P22" i="24" s="1"/>
  <c r="J22" i="24"/>
  <c r="O22" i="24" s="1"/>
  <c r="I22" i="24"/>
  <c r="N22" i="24" s="1"/>
  <c r="L21" i="24"/>
  <c r="Q21" i="24" s="1"/>
  <c r="K21" i="24"/>
  <c r="P21" i="24" s="1"/>
  <c r="J21" i="24"/>
  <c r="O21" i="24" s="1"/>
  <c r="I21" i="24"/>
  <c r="N21" i="24" s="1"/>
  <c r="L20" i="24"/>
  <c r="Q20" i="24" s="1"/>
  <c r="K20" i="24"/>
  <c r="P20" i="24" s="1"/>
  <c r="J20" i="24"/>
  <c r="O20" i="24" s="1"/>
  <c r="I20" i="24"/>
  <c r="N20" i="24" s="1"/>
  <c r="L19" i="24"/>
  <c r="Q19" i="24" s="1"/>
  <c r="K19" i="24"/>
  <c r="P19" i="24" s="1"/>
  <c r="J19" i="24"/>
  <c r="O19" i="24" s="1"/>
  <c r="I19" i="24"/>
  <c r="N19" i="24" s="1"/>
  <c r="L18" i="24"/>
  <c r="Q18" i="24" s="1"/>
  <c r="K18" i="24"/>
  <c r="P18" i="24" s="1"/>
  <c r="J18" i="24"/>
  <c r="O18" i="24" s="1"/>
  <c r="I18" i="24"/>
  <c r="N18" i="24" s="1"/>
  <c r="L17" i="24"/>
  <c r="Q17" i="24" s="1"/>
  <c r="K17" i="24"/>
  <c r="P17" i="24" s="1"/>
  <c r="J17" i="24"/>
  <c r="O17" i="24" s="1"/>
  <c r="I17" i="24"/>
  <c r="N17" i="24" s="1"/>
  <c r="L16" i="24"/>
  <c r="Q16" i="24" s="1"/>
  <c r="K16" i="24"/>
  <c r="P16" i="24" s="1"/>
  <c r="J16" i="24"/>
  <c r="O16" i="24" s="1"/>
  <c r="I16" i="24"/>
  <c r="N16" i="24" s="1"/>
  <c r="L15" i="24"/>
  <c r="Q15" i="24" s="1"/>
  <c r="K15" i="24"/>
  <c r="P15" i="24" s="1"/>
  <c r="J15" i="24"/>
  <c r="O15" i="24" s="1"/>
  <c r="I15" i="24"/>
  <c r="N15" i="24" s="1"/>
  <c r="L14" i="24"/>
  <c r="Q14" i="24" s="1"/>
  <c r="K14" i="24"/>
  <c r="P14" i="24" s="1"/>
  <c r="J14" i="24"/>
  <c r="O14" i="24" s="1"/>
  <c r="I14" i="24"/>
  <c r="N14" i="24" s="1"/>
  <c r="L13" i="24"/>
  <c r="Q13" i="24" s="1"/>
  <c r="K13" i="24"/>
  <c r="P13" i="24" s="1"/>
  <c r="J13" i="24"/>
  <c r="O13" i="24" s="1"/>
  <c r="I13" i="24"/>
  <c r="N13" i="24" s="1"/>
  <c r="L7" i="24"/>
  <c r="Q7" i="24" s="1"/>
  <c r="K7" i="24"/>
  <c r="P7" i="24" s="1"/>
  <c r="J7" i="24"/>
  <c r="O7" i="24" s="1"/>
  <c r="I7" i="24"/>
  <c r="N7" i="24" s="1"/>
  <c r="L6" i="24"/>
  <c r="Q6" i="24" s="1"/>
  <c r="K6" i="24"/>
  <c r="P6" i="24" s="1"/>
  <c r="J6" i="24"/>
  <c r="O6" i="24" s="1"/>
  <c r="I6" i="24"/>
  <c r="N6" i="24" s="1"/>
  <c r="L5" i="24"/>
  <c r="Q5" i="24" s="1"/>
  <c r="K5" i="24"/>
  <c r="P5" i="24" s="1"/>
  <c r="J5" i="24"/>
  <c r="O5" i="24" s="1"/>
  <c r="I5" i="24"/>
  <c r="N5" i="24" s="1"/>
  <c r="L4" i="24"/>
  <c r="Q4" i="24" s="1"/>
  <c r="K4" i="24"/>
  <c r="P4" i="24" s="1"/>
  <c r="J4" i="24"/>
  <c r="O4" i="24" s="1"/>
  <c r="I4" i="24"/>
  <c r="N4" i="24" s="1"/>
  <c r="L3" i="24"/>
  <c r="Q3" i="24" s="1"/>
  <c r="K3" i="24"/>
  <c r="P3" i="24" s="1"/>
  <c r="J3" i="24"/>
  <c r="O3" i="24" s="1"/>
  <c r="I3" i="24"/>
  <c r="N3" i="24" s="1"/>
  <c r="L12" i="24"/>
  <c r="Q12" i="24" s="1"/>
  <c r="K12" i="24"/>
  <c r="P12" i="24" s="1"/>
  <c r="J12" i="24"/>
  <c r="O12" i="24" s="1"/>
  <c r="I12" i="24"/>
  <c r="N12" i="24" s="1"/>
  <c r="L11" i="24"/>
  <c r="Q11" i="24" s="1"/>
  <c r="K11" i="24"/>
  <c r="P11" i="24" s="1"/>
  <c r="J11" i="24"/>
  <c r="O11" i="24" s="1"/>
  <c r="I11" i="24"/>
  <c r="N11" i="24" s="1"/>
  <c r="L10" i="24"/>
  <c r="Q10" i="24" s="1"/>
  <c r="K10" i="24"/>
  <c r="P10" i="24" s="1"/>
  <c r="J10" i="24"/>
  <c r="O10" i="24" s="1"/>
  <c r="I10" i="24"/>
  <c r="N10" i="24" s="1"/>
  <c r="L9" i="24"/>
  <c r="Q9" i="24" s="1"/>
  <c r="K9" i="24"/>
  <c r="P9" i="24" s="1"/>
  <c r="J9" i="24"/>
  <c r="O9" i="24" s="1"/>
  <c r="I9" i="24"/>
  <c r="N9" i="24" s="1"/>
  <c r="L8" i="24"/>
  <c r="Q8" i="24" s="1"/>
  <c r="K8" i="24"/>
  <c r="P8" i="24" s="1"/>
  <c r="J8" i="24"/>
  <c r="O8" i="24" s="1"/>
  <c r="I8" i="24"/>
  <c r="N8" i="24" s="1"/>
</calcChain>
</file>

<file path=xl/sharedStrings.xml><?xml version="1.0" encoding="utf-8"?>
<sst xmlns="http://schemas.openxmlformats.org/spreadsheetml/2006/main" count="24" uniqueCount="16">
  <si>
    <t xml:space="preserve">Genotype </t>
  </si>
  <si>
    <t xml:space="preserve">40S SSU fraction
</t>
  </si>
  <si>
    <t xml:space="preserve">60S SSU fraction
</t>
  </si>
  <si>
    <t>80S monosome fraction</t>
  </si>
  <si>
    <t>Polysome fraction</t>
  </si>
  <si>
    <t>wild type, 
Col-0</t>
  </si>
  <si>
    <r>
      <t xml:space="preserve">single-paralog mutant, 
</t>
    </r>
    <r>
      <rPr>
        <i/>
        <sz val="11"/>
        <color theme="1"/>
        <rFont val="Calibri"/>
        <family val="2"/>
        <scheme val="minor"/>
      </rPr>
      <t>reil1-1</t>
    </r>
  </si>
  <si>
    <r>
      <t xml:space="preserve">single-paralog mutant, 
</t>
    </r>
    <r>
      <rPr>
        <i/>
        <sz val="11"/>
        <color theme="1"/>
        <rFont val="Calibri"/>
        <family val="2"/>
        <scheme val="minor"/>
      </rPr>
      <t>reil2-1</t>
    </r>
  </si>
  <si>
    <r>
      <t xml:space="preserve">single-paralog mutant, 
</t>
    </r>
    <r>
      <rPr>
        <i/>
        <sz val="11"/>
        <color theme="1"/>
        <rFont val="Calibri"/>
        <family val="2"/>
        <scheme val="minor"/>
      </rPr>
      <t>reil2-2</t>
    </r>
  </si>
  <si>
    <r>
      <t xml:space="preserve">double mutant, 
</t>
    </r>
    <r>
      <rPr>
        <i/>
        <sz val="11"/>
        <color theme="1"/>
        <rFont val="Calibri"/>
        <family val="2"/>
        <scheme val="minor"/>
      </rPr>
      <t>reil1-1 reil2-1</t>
    </r>
  </si>
  <si>
    <r>
      <t xml:space="preserve">double mutant, 
</t>
    </r>
    <r>
      <rPr>
        <i/>
        <sz val="11"/>
        <color theme="1"/>
        <rFont val="Calibri"/>
        <family val="2"/>
        <scheme val="minor"/>
      </rPr>
      <t>reil1-1 reil2-2</t>
    </r>
  </si>
  <si>
    <r>
      <t xml:space="preserve">time after shift to 10 </t>
    </r>
    <r>
      <rPr>
        <b/>
        <sz val="18"/>
        <color theme="1"/>
        <rFont val="Calibri"/>
        <family val="2"/>
      </rPr>
      <t>°</t>
    </r>
    <r>
      <rPr>
        <b/>
        <sz val="15.65"/>
        <color theme="1"/>
        <rFont val="Calibri"/>
        <family val="2"/>
      </rPr>
      <t>C c</t>
    </r>
    <r>
      <rPr>
        <b/>
        <sz val="18"/>
        <color theme="1"/>
        <rFont val="Calibri"/>
        <family val="2"/>
        <scheme val="minor"/>
      </rPr>
      <t>old (days)</t>
    </r>
  </si>
  <si>
    <t xml:space="preserve">abundance 
[baseline corrected peak area] </t>
  </si>
  <si>
    <r>
      <t>log</t>
    </r>
    <r>
      <rPr>
        <vertAlign val="subscript"/>
        <sz val="18"/>
        <color theme="1"/>
        <rFont val="Calibri"/>
        <family val="2"/>
        <scheme val="minor"/>
      </rPr>
      <t>2</t>
    </r>
    <r>
      <rPr>
        <sz val="18"/>
        <color theme="1"/>
        <rFont val="Calibri"/>
        <family val="2"/>
        <scheme val="minor"/>
      </rPr>
      <t>-relative abundance [compared to wild type fraction at respective time point]</t>
    </r>
  </si>
  <si>
    <t>relative abundance [compared to wild type fraction at respective time point]</t>
  </si>
  <si>
    <r>
      <rPr>
        <b/>
        <sz val="11"/>
        <color theme="1"/>
        <rFont val="Calibri"/>
        <family val="2"/>
        <scheme val="minor"/>
      </rPr>
      <t>Supplemental Table S1.</t>
    </r>
    <r>
      <rPr>
        <sz val="11"/>
        <color theme="1"/>
        <rFont val="Calibri"/>
        <family val="2"/>
        <scheme val="minor"/>
      </rPr>
      <t xml:space="preserve"> Abundance analysis of ribosome complexes (40S SSU, 60S LSU, 80S monosomes and polysomes) from roots of single-paralog </t>
    </r>
    <r>
      <rPr>
        <i/>
        <sz val="11"/>
        <color theme="1"/>
        <rFont val="Calibri"/>
        <family val="2"/>
        <scheme val="minor"/>
      </rPr>
      <t xml:space="preserve">reil </t>
    </r>
    <r>
      <rPr>
        <sz val="11"/>
        <color theme="1"/>
        <rFont val="Calibri"/>
        <family val="2"/>
        <scheme val="minor"/>
      </rPr>
      <t>mutants (</t>
    </r>
    <r>
      <rPr>
        <i/>
        <sz val="11"/>
        <color theme="1"/>
        <rFont val="Calibri"/>
        <family val="2"/>
        <scheme val="minor"/>
      </rPr>
      <t>reil1-1, reil2-1, reil2-2</t>
    </r>
    <r>
      <rPr>
        <sz val="11"/>
        <color theme="1"/>
        <rFont val="Calibri"/>
        <family val="2"/>
        <scheme val="minor"/>
      </rPr>
      <t>) and double mutants (</t>
    </r>
    <r>
      <rPr>
        <i/>
        <sz val="11"/>
        <color theme="1"/>
        <rFont val="Calibri"/>
        <family val="2"/>
        <scheme val="minor"/>
      </rPr>
      <t xml:space="preserve">reil1-1 reil2-1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reil1-1 reil2-2</t>
    </r>
    <r>
      <rPr>
        <sz val="11"/>
        <color theme="1"/>
        <rFont val="Calibri"/>
        <family val="2"/>
        <scheme val="minor"/>
      </rPr>
      <t>) compared to wild type Col-0 at non-acclimated (20°C, 0 day) and cold-acclimating states (10°C, 1 day, 3 days, 7 days, and 21 day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8"/>
      <color theme="1"/>
      <name val="Calibri"/>
      <family val="2"/>
    </font>
    <font>
      <b/>
      <sz val="15.65"/>
      <color theme="1"/>
      <name val="Calibri"/>
      <family val="2"/>
    </font>
  </fonts>
  <fills count="7">
    <fill>
      <patternFill patternType="none"/>
    </fill>
    <fill>
      <patternFill patternType="gray125"/>
    </fill>
    <fill>
      <gradientFill degree="90">
        <stop position="0">
          <color theme="0"/>
        </stop>
        <stop position="1">
          <color rgb="FF92D050"/>
        </stop>
      </gradientFill>
    </fill>
    <fill>
      <gradientFill degree="90">
        <stop position="0">
          <color theme="0"/>
        </stop>
        <stop position="1">
          <color rgb="FFFF0000"/>
        </stop>
      </gradientFill>
    </fill>
    <fill>
      <patternFill patternType="solid">
        <fgColor theme="6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2" borderId="0"/>
    <xf numFmtId="0" fontId="1" fillId="3" borderId="0"/>
    <xf numFmtId="0" fontId="2" fillId="4" borderId="1"/>
  </cellStyleXfs>
  <cellXfs count="31">
    <xf numFmtId="0" fontId="0" fillId="0" borderId="0" xfId="0"/>
    <xf numFmtId="164" fontId="0" fillId="0" borderId="0" xfId="0" applyNumberFormat="1"/>
    <xf numFmtId="0" fontId="0" fillId="5" borderId="0" xfId="0" applyFill="1"/>
    <xf numFmtId="0" fontId="0" fillId="0" borderId="0" xfId="0" applyAlignment="1">
      <alignment horizontal="center"/>
    </xf>
    <xf numFmtId="0" fontId="4" fillId="6" borderId="0" xfId="0" applyFont="1" applyFill="1" applyAlignment="1">
      <alignment horizontal="left" textRotation="90" wrapText="1"/>
    </xf>
    <xf numFmtId="0" fontId="4" fillId="5" borderId="0" xfId="0" applyFont="1" applyFill="1" applyAlignment="1">
      <alignment horizontal="left" textRotation="90" wrapText="1"/>
    </xf>
    <xf numFmtId="0" fontId="4" fillId="6" borderId="0" xfId="0" applyFont="1" applyFill="1" applyAlignment="1">
      <alignment horizontal="center" textRotation="90" wrapText="1"/>
    </xf>
    <xf numFmtId="0" fontId="5" fillId="5" borderId="0" xfId="0" applyFont="1" applyFill="1"/>
    <xf numFmtId="0" fontId="5" fillId="0" borderId="0" xfId="0" applyFont="1"/>
    <xf numFmtId="0" fontId="4" fillId="0" borderId="0" xfId="0" applyFont="1" applyAlignment="1">
      <alignment horizontal="left" textRotation="90" wrapText="1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165" fontId="4" fillId="6" borderId="0" xfId="0" applyNumberFormat="1" applyFont="1" applyFill="1" applyAlignment="1">
      <alignment horizontal="center" textRotation="90" wrapText="1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165" fontId="5" fillId="0" borderId="0" xfId="0" applyNumberFormat="1" applyFont="1"/>
    <xf numFmtId="0" fontId="0" fillId="0" borderId="2" xfId="0" applyBorder="1" applyAlignment="1">
      <alignment horizontal="right" vertical="top"/>
    </xf>
    <xf numFmtId="0" fontId="0" fillId="5" borderId="2" xfId="0" applyFill="1" applyBorder="1" applyAlignment="1">
      <alignment horizontal="right" vertical="top"/>
    </xf>
    <xf numFmtId="165" fontId="0" fillId="0" borderId="0" xfId="0" applyNumberFormat="1" applyBorder="1" applyAlignment="1">
      <alignment horizontal="right" vertical="top"/>
    </xf>
    <xf numFmtId="0" fontId="0" fillId="0" borderId="0" xfId="0" applyAlignment="1">
      <alignment horizontal="right" vertical="top"/>
    </xf>
    <xf numFmtId="0" fontId="0" fillId="5" borderId="0" xfId="0" applyFill="1" applyAlignment="1">
      <alignment horizontal="right" vertical="top"/>
    </xf>
    <xf numFmtId="0" fontId="0" fillId="0" borderId="0" xfId="0" applyBorder="1" applyAlignment="1">
      <alignment horizontal="right" vertical="top"/>
    </xf>
    <xf numFmtId="0" fontId="0" fillId="5" borderId="0" xfId="0" applyFill="1" applyBorder="1" applyAlignment="1">
      <alignment horizontal="right" vertical="top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 vertical="top" wrapText="1"/>
    </xf>
    <xf numFmtId="164" fontId="5" fillId="0" borderId="0" xfId="0" applyNumberFormat="1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165" fontId="5" fillId="0" borderId="0" xfId="0" applyNumberFormat="1" applyFont="1" applyAlignment="1">
      <alignment horizontal="center" vertical="top" wrapText="1"/>
    </xf>
    <xf numFmtId="0" fontId="0" fillId="0" borderId="0" xfId="0" applyBorder="1" applyAlignment="1">
      <alignment horizontal="left" vertical="top" wrapText="1"/>
    </xf>
  </cellXfs>
  <cellStyles count="4">
    <cellStyle name="Normal" xfId="0" builtinId="0"/>
    <cellStyle name="Style 1" xfId="2"/>
    <cellStyle name="Style 2" xfId="1"/>
    <cellStyle name="Style 3" xfId="3"/>
  </cellStyles>
  <dxfs count="0"/>
  <tableStyles count="0" defaultTableStyle="TableStyleMedium2" defaultPivotStyle="PivotStyleLight16"/>
  <colors>
    <mruColors>
      <color rgb="FFFF9933"/>
      <color rgb="FFFFFF66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0" i="0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Correlation of 60S (x-axis) and 40S (y-axis) fractions acclimating to cold</a:t>
            </a:r>
            <a:endParaRPr lang="de-DE" sz="1100"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3032871316438527"/>
          <c:y val="2.77779313602288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63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Supplemental Table S1'!$O$8:$O$32</c:f>
              <c:numCache>
                <c:formatCode>0.0000</c:formatCode>
                <c:ptCount val="25"/>
                <c:pt idx="0">
                  <c:v>1.4475287207230594</c:v>
                </c:pt>
                <c:pt idx="1">
                  <c:v>0.47398761312764004</c:v>
                </c:pt>
                <c:pt idx="2">
                  <c:v>1.2086386845030119</c:v>
                </c:pt>
                <c:pt idx="3">
                  <c:v>1.3064320574608146</c:v>
                </c:pt>
                <c:pt idx="4">
                  <c:v>1.2858516097719661</c:v>
                </c:pt>
                <c:pt idx="5">
                  <c:v>1.3673844661955941</c:v>
                </c:pt>
                <c:pt idx="6">
                  <c:v>-0.62020835015776188</c:v>
                </c:pt>
                <c:pt idx="7">
                  <c:v>0.28213931029435158</c:v>
                </c:pt>
                <c:pt idx="8">
                  <c:v>0.86171873921628217</c:v>
                </c:pt>
                <c:pt idx="9">
                  <c:v>0.84981809559613941</c:v>
                </c:pt>
                <c:pt idx="10">
                  <c:v>1.3311843145977933</c:v>
                </c:pt>
                <c:pt idx="11">
                  <c:v>-0.3062182815686415</c:v>
                </c:pt>
                <c:pt idx="12">
                  <c:v>0.70186005202055513</c:v>
                </c:pt>
                <c:pt idx="13">
                  <c:v>0.24805168691199558</c:v>
                </c:pt>
                <c:pt idx="14">
                  <c:v>-5.5399960232769642E-2</c:v>
                </c:pt>
                <c:pt idx="15">
                  <c:v>1.3860545871620371</c:v>
                </c:pt>
                <c:pt idx="16">
                  <c:v>-0.7515584599260785</c:v>
                </c:pt>
                <c:pt idx="17">
                  <c:v>5.5946028838251415E-2</c:v>
                </c:pt>
                <c:pt idx="18">
                  <c:v>0.74704825170673483</c:v>
                </c:pt>
                <c:pt idx="19">
                  <c:v>0.42528125092102109</c:v>
                </c:pt>
                <c:pt idx="20">
                  <c:v>1.7418200759441893</c:v>
                </c:pt>
                <c:pt idx="21">
                  <c:v>-0.42501910059215003</c:v>
                </c:pt>
                <c:pt idx="22">
                  <c:v>0.48676490612494039</c:v>
                </c:pt>
                <c:pt idx="23">
                  <c:v>0.79564340893015462</c:v>
                </c:pt>
                <c:pt idx="24">
                  <c:v>0.82180179702376455</c:v>
                </c:pt>
              </c:numCache>
            </c:numRef>
          </c:xVal>
          <c:yVal>
            <c:numRef>
              <c:f>'Supplemental Table S1'!$N$8:$N$32</c:f>
              <c:numCache>
                <c:formatCode>0.0000</c:formatCode>
                <c:ptCount val="25"/>
                <c:pt idx="0">
                  <c:v>0.97220572678289585</c:v>
                </c:pt>
                <c:pt idx="1">
                  <c:v>0.7902985455958329</c:v>
                </c:pt>
                <c:pt idx="2">
                  <c:v>0.97616637033198228</c:v>
                </c:pt>
                <c:pt idx="3">
                  <c:v>0.93977731167013223</c:v>
                </c:pt>
                <c:pt idx="4">
                  <c:v>1.1511720565676133</c:v>
                </c:pt>
                <c:pt idx="5">
                  <c:v>1.077784105884773</c:v>
                </c:pt>
                <c:pt idx="6">
                  <c:v>-0.45393953774840062</c:v>
                </c:pt>
                <c:pt idx="7">
                  <c:v>3.7564836493989895E-2</c:v>
                </c:pt>
                <c:pt idx="8">
                  <c:v>0.62472767906182092</c:v>
                </c:pt>
                <c:pt idx="9">
                  <c:v>0.76989062009913078</c:v>
                </c:pt>
                <c:pt idx="10">
                  <c:v>1.1278879719608648</c:v>
                </c:pt>
                <c:pt idx="11">
                  <c:v>1.3422712357660226E-2</c:v>
                </c:pt>
                <c:pt idx="12">
                  <c:v>0.45252896252435021</c:v>
                </c:pt>
                <c:pt idx="13">
                  <c:v>0.13583979770583154</c:v>
                </c:pt>
                <c:pt idx="14">
                  <c:v>-0.10535910956913616</c:v>
                </c:pt>
                <c:pt idx="15">
                  <c:v>1.0564154998104467</c:v>
                </c:pt>
                <c:pt idx="16">
                  <c:v>-0.12305850994533306</c:v>
                </c:pt>
                <c:pt idx="17">
                  <c:v>0.18825677932495941</c:v>
                </c:pt>
                <c:pt idx="18">
                  <c:v>0.5231960251151192</c:v>
                </c:pt>
                <c:pt idx="19">
                  <c:v>0.30315738679017912</c:v>
                </c:pt>
                <c:pt idx="20">
                  <c:v>1.1413780514255054</c:v>
                </c:pt>
                <c:pt idx="21">
                  <c:v>2.6619413200014808E-2</c:v>
                </c:pt>
                <c:pt idx="22">
                  <c:v>0.31619135194681902</c:v>
                </c:pt>
                <c:pt idx="23">
                  <c:v>0.47302908011101635</c:v>
                </c:pt>
                <c:pt idx="24">
                  <c:v>0.70195651615992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31-4945-B0A6-156D70B3E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836928"/>
        <c:axId val="183240192"/>
      </c:scatterChart>
      <c:valAx>
        <c:axId val="193836928"/>
        <c:scaling>
          <c:orientation val="minMax"/>
        </c:scaling>
        <c:delete val="0"/>
        <c:axPos val="b"/>
        <c:numFmt formatCode="#,##0.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3240192"/>
        <c:crosses val="autoZero"/>
        <c:crossBetween val="midCat"/>
      </c:valAx>
      <c:valAx>
        <c:axId val="183240192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9383692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Correlation of 60S (x-axis) and 80S (y-axis) fractions</a:t>
            </a:r>
            <a:r>
              <a:rPr lang="en-US" sz="1100" baseline="0">
                <a:latin typeface="Arial" panose="020B0604020202020204" pitchFamily="34" charset="0"/>
                <a:cs typeface="Arial" panose="020B0604020202020204" pitchFamily="34" charset="0"/>
              </a:rPr>
              <a:t> acclimating to cold</a:t>
            </a:r>
            <a:endParaRPr lang="en-US" sz="11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13032871316438527"/>
          <c:y val="2.77779313602288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63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Supplemental Table S1'!$O$8:$O$32</c:f>
              <c:numCache>
                <c:formatCode>0.0000</c:formatCode>
                <c:ptCount val="25"/>
                <c:pt idx="0">
                  <c:v>1.4475287207230594</c:v>
                </c:pt>
                <c:pt idx="1">
                  <c:v>0.47398761312764004</c:v>
                </c:pt>
                <c:pt idx="2">
                  <c:v>1.2086386845030119</c:v>
                </c:pt>
                <c:pt idx="3">
                  <c:v>1.3064320574608146</c:v>
                </c:pt>
                <c:pt idx="4">
                  <c:v>1.2858516097719661</c:v>
                </c:pt>
                <c:pt idx="5">
                  <c:v>1.3673844661955941</c:v>
                </c:pt>
                <c:pt idx="6">
                  <c:v>-0.62020835015776188</c:v>
                </c:pt>
                <c:pt idx="7">
                  <c:v>0.28213931029435158</c:v>
                </c:pt>
                <c:pt idx="8">
                  <c:v>0.86171873921628217</c:v>
                </c:pt>
                <c:pt idx="9">
                  <c:v>0.84981809559613941</c:v>
                </c:pt>
                <c:pt idx="10">
                  <c:v>1.3311843145977933</c:v>
                </c:pt>
                <c:pt idx="11">
                  <c:v>-0.3062182815686415</c:v>
                </c:pt>
                <c:pt idx="12">
                  <c:v>0.70186005202055513</c:v>
                </c:pt>
                <c:pt idx="13">
                  <c:v>0.24805168691199558</c:v>
                </c:pt>
                <c:pt idx="14">
                  <c:v>-5.5399960232769642E-2</c:v>
                </c:pt>
                <c:pt idx="15">
                  <c:v>1.3860545871620371</c:v>
                </c:pt>
                <c:pt idx="16">
                  <c:v>-0.7515584599260785</c:v>
                </c:pt>
                <c:pt idx="17">
                  <c:v>5.5946028838251415E-2</c:v>
                </c:pt>
                <c:pt idx="18">
                  <c:v>0.74704825170673483</c:v>
                </c:pt>
                <c:pt idx="19">
                  <c:v>0.42528125092102109</c:v>
                </c:pt>
                <c:pt idx="20">
                  <c:v>1.7418200759441893</c:v>
                </c:pt>
                <c:pt idx="21">
                  <c:v>-0.42501910059215003</c:v>
                </c:pt>
                <c:pt idx="22">
                  <c:v>0.48676490612494039</c:v>
                </c:pt>
                <c:pt idx="23">
                  <c:v>0.79564340893015462</c:v>
                </c:pt>
                <c:pt idx="24">
                  <c:v>0.82180179702376455</c:v>
                </c:pt>
              </c:numCache>
            </c:numRef>
          </c:xVal>
          <c:yVal>
            <c:numRef>
              <c:f>'Supplemental Table S1'!$P$8:$P$32</c:f>
              <c:numCache>
                <c:formatCode>0.0000</c:formatCode>
                <c:ptCount val="25"/>
                <c:pt idx="0">
                  <c:v>-0.21418315732975088</c:v>
                </c:pt>
                <c:pt idx="1">
                  <c:v>5.3303060458005071E-2</c:v>
                </c:pt>
                <c:pt idx="2">
                  <c:v>-5.2217894458107005E-2</c:v>
                </c:pt>
                <c:pt idx="3">
                  <c:v>-0.40523214642861649</c:v>
                </c:pt>
                <c:pt idx="4">
                  <c:v>-0.15953462023620449</c:v>
                </c:pt>
                <c:pt idx="5">
                  <c:v>8.6048843759427618E-2</c:v>
                </c:pt>
                <c:pt idx="6">
                  <c:v>-0.66262218594992328</c:v>
                </c:pt>
                <c:pt idx="7">
                  <c:v>-0.16495625304258085</c:v>
                </c:pt>
                <c:pt idx="8">
                  <c:v>-0.35309496528789724</c:v>
                </c:pt>
                <c:pt idx="9">
                  <c:v>-0.59482177579029971</c:v>
                </c:pt>
                <c:pt idx="10">
                  <c:v>2.257000410709328E-2</c:v>
                </c:pt>
                <c:pt idx="11">
                  <c:v>-0.48598267762977576</c:v>
                </c:pt>
                <c:pt idx="12">
                  <c:v>8.3676605275222193E-2</c:v>
                </c:pt>
                <c:pt idx="13">
                  <c:v>-0.60477889347469937</c:v>
                </c:pt>
                <c:pt idx="14">
                  <c:v>-1.0962564065496987</c:v>
                </c:pt>
                <c:pt idx="15">
                  <c:v>-0.40440953351158149</c:v>
                </c:pt>
                <c:pt idx="16">
                  <c:v>-2.3074012513912106</c:v>
                </c:pt>
                <c:pt idx="17">
                  <c:v>-1.2618415038865114</c:v>
                </c:pt>
                <c:pt idx="18">
                  <c:v>-1.0306448254457536</c:v>
                </c:pt>
                <c:pt idx="19">
                  <c:v>-2.0525882965237749</c:v>
                </c:pt>
                <c:pt idx="20">
                  <c:v>-7.4998104423539241E-2</c:v>
                </c:pt>
                <c:pt idx="21">
                  <c:v>-1.7356021929275551</c:v>
                </c:pt>
                <c:pt idx="22">
                  <c:v>-1.1409693289380065</c:v>
                </c:pt>
                <c:pt idx="23">
                  <c:v>-0.82890288580214611</c:v>
                </c:pt>
                <c:pt idx="24">
                  <c:v>-1.5577606976226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4A-4F8F-8D00-588047DD29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303552"/>
        <c:axId val="196347008"/>
      </c:scatterChart>
      <c:valAx>
        <c:axId val="183303552"/>
        <c:scaling>
          <c:orientation val="minMax"/>
        </c:scaling>
        <c:delete val="0"/>
        <c:axPos val="b"/>
        <c:numFmt formatCode="#,##0.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96347008"/>
        <c:crosses val="autoZero"/>
        <c:crossBetween val="midCat"/>
      </c:valAx>
      <c:valAx>
        <c:axId val="196347008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33035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190</xdr:colOff>
      <xdr:row>0</xdr:row>
      <xdr:rowOff>0</xdr:rowOff>
    </xdr:from>
    <xdr:to>
      <xdr:col>29</xdr:col>
      <xdr:colOff>372242</xdr:colOff>
      <xdr:row>1</xdr:row>
      <xdr:rowOff>8548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F6FF14-4A5D-4EF0-862E-30E0EE8B81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1897</xdr:colOff>
      <xdr:row>0</xdr:row>
      <xdr:rowOff>0</xdr:rowOff>
    </xdr:from>
    <xdr:to>
      <xdr:col>23</xdr:col>
      <xdr:colOff>391951</xdr:colOff>
      <xdr:row>1</xdr:row>
      <xdr:rowOff>85484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68B8F9F-3717-481F-9066-462242727B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0</xdr:row>
      <xdr:rowOff>0</xdr:rowOff>
    </xdr:from>
    <xdr:to>
      <xdr:col>23</xdr:col>
      <xdr:colOff>273707</xdr:colOff>
      <xdr:row>0</xdr:row>
      <xdr:rowOff>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990DD253-75C7-4322-80E2-D96DCF17B3AD}"/>
            </a:ext>
          </a:extLst>
        </xdr:cNvPr>
        <xdr:cNvCxnSpPr/>
      </xdr:nvCxnSpPr>
      <xdr:spPr>
        <a:xfrm>
          <a:off x="22104569" y="0"/>
          <a:ext cx="6185776" cy="0"/>
        </a:xfrm>
        <a:prstGeom prst="line">
          <a:avLst/>
        </a:prstGeom>
        <a:ln w="9525" cap="flat" cmpd="sng" algn="ctr">
          <a:solidFill>
            <a:schemeClr val="bg1">
              <a:lumMod val="65000"/>
            </a:schemeClr>
          </a:solidFill>
          <a:prstDash val="dash"/>
          <a:round/>
          <a:headEnd type="none" w="med" len="med"/>
          <a:tailEnd type="none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tabSelected="1" zoomScale="87" zoomScaleNormal="87" workbookViewId="0">
      <selection sqref="A1:B1"/>
    </sheetView>
  </sheetViews>
  <sheetFormatPr defaultColWidth="8.85546875" defaultRowHeight="15" x14ac:dyDescent="0.25"/>
  <cols>
    <col min="1" max="1" width="27" style="24" customWidth="1"/>
    <col min="2" max="2" width="12.85546875" customWidth="1"/>
    <col min="3" max="3" width="1.140625" customWidth="1"/>
    <col min="4" max="7" width="8.85546875" style="3"/>
    <col min="8" max="8" width="1.140625" customWidth="1"/>
    <col min="9" max="12" width="9" style="15" customWidth="1"/>
    <col min="13" max="13" width="1.140625" customWidth="1"/>
    <col min="18" max="18" width="1.140625" customWidth="1"/>
  </cols>
  <sheetData>
    <row r="1" spans="1:18" ht="220.5" customHeight="1" x14ac:dyDescent="0.35">
      <c r="A1" s="26" t="s">
        <v>15</v>
      </c>
      <c r="B1" s="26"/>
      <c r="C1" s="2"/>
      <c r="D1" s="27" t="s">
        <v>12</v>
      </c>
      <c r="E1" s="27"/>
      <c r="F1" s="27"/>
      <c r="G1" s="27"/>
      <c r="H1" s="7"/>
      <c r="I1" s="29" t="s">
        <v>14</v>
      </c>
      <c r="J1" s="29"/>
      <c r="K1" s="29"/>
      <c r="L1" s="29"/>
      <c r="M1" s="7"/>
      <c r="N1" s="28" t="s">
        <v>13</v>
      </c>
      <c r="O1" s="28"/>
      <c r="P1" s="28"/>
      <c r="Q1" s="28"/>
      <c r="R1" s="7"/>
    </row>
    <row r="2" spans="1:18" s="9" customFormat="1" ht="180.75" customHeight="1" x14ac:dyDescent="0.25">
      <c r="A2" s="4" t="s">
        <v>0</v>
      </c>
      <c r="B2" s="4" t="s">
        <v>11</v>
      </c>
      <c r="C2" s="5"/>
      <c r="D2" s="13" t="s">
        <v>1</v>
      </c>
      <c r="E2" s="13" t="s">
        <v>2</v>
      </c>
      <c r="F2" s="6" t="s">
        <v>3</v>
      </c>
      <c r="G2" s="6" t="s">
        <v>4</v>
      </c>
      <c r="H2" s="5"/>
      <c r="I2" s="13" t="s">
        <v>1</v>
      </c>
      <c r="J2" s="13" t="s">
        <v>2</v>
      </c>
      <c r="K2" s="13" t="s">
        <v>3</v>
      </c>
      <c r="L2" s="13" t="s">
        <v>4</v>
      </c>
      <c r="M2" s="5"/>
      <c r="N2" s="13" t="s">
        <v>1</v>
      </c>
      <c r="O2" s="13" t="s">
        <v>2</v>
      </c>
      <c r="P2" s="6" t="s">
        <v>3</v>
      </c>
      <c r="Q2" s="6" t="s">
        <v>4</v>
      </c>
      <c r="R2" s="5"/>
    </row>
    <row r="3" spans="1:18" s="17" customFormat="1" x14ac:dyDescent="0.25">
      <c r="A3" s="30" t="s">
        <v>5</v>
      </c>
      <c r="B3" s="17">
        <v>0</v>
      </c>
      <c r="C3" s="18"/>
      <c r="D3" s="17">
        <v>109817.51822822299</v>
      </c>
      <c r="E3" s="17">
        <v>197789.56960322501</v>
      </c>
      <c r="F3" s="17">
        <v>859777.22892469796</v>
      </c>
      <c r="G3" s="17">
        <v>235433.58668712401</v>
      </c>
      <c r="H3" s="18"/>
      <c r="I3" s="19">
        <f>D3/D$3</f>
        <v>1</v>
      </c>
      <c r="J3" s="19">
        <f>E3/E$3</f>
        <v>1</v>
      </c>
      <c r="K3" s="19">
        <f>F3/F$3</f>
        <v>1</v>
      </c>
      <c r="L3" s="19">
        <f>G3/G$3</f>
        <v>1</v>
      </c>
      <c r="M3" s="18"/>
      <c r="N3" s="19">
        <f>LOG(I3,2)</f>
        <v>0</v>
      </c>
      <c r="O3" s="19">
        <f>LOG(J3,2)</f>
        <v>0</v>
      </c>
      <c r="P3" s="19">
        <f>LOG(K3,2)</f>
        <v>0</v>
      </c>
      <c r="Q3" s="19">
        <f>LOG(L3,2)</f>
        <v>0</v>
      </c>
      <c r="R3" s="18"/>
    </row>
    <row r="4" spans="1:18" s="20" customFormat="1" x14ac:dyDescent="0.25">
      <c r="A4" s="30"/>
      <c r="B4" s="20">
        <v>1</v>
      </c>
      <c r="C4" s="21"/>
      <c r="D4" s="20">
        <v>117360.49138867301</v>
      </c>
      <c r="E4" s="20">
        <v>402554.09012880502</v>
      </c>
      <c r="F4" s="20">
        <v>1005559.16452355</v>
      </c>
      <c r="G4" s="20">
        <v>264233.415614483</v>
      </c>
      <c r="H4" s="21"/>
      <c r="I4" s="19">
        <f>D4/D$4</f>
        <v>1</v>
      </c>
      <c r="J4" s="19">
        <f>E4/E$4</f>
        <v>1</v>
      </c>
      <c r="K4" s="19">
        <f>F4/F$4</f>
        <v>1</v>
      </c>
      <c r="L4" s="19">
        <f>G4/G$4</f>
        <v>1</v>
      </c>
      <c r="M4" s="21"/>
      <c r="N4" s="19">
        <f t="shared" ref="N4:N32" si="0">LOG(I4,2)</f>
        <v>0</v>
      </c>
      <c r="O4" s="19">
        <f t="shared" ref="O4:O32" si="1">LOG(J4,2)</f>
        <v>0</v>
      </c>
      <c r="P4" s="19">
        <f t="shared" ref="P4:P32" si="2">LOG(K4,2)</f>
        <v>0</v>
      </c>
      <c r="Q4" s="19">
        <f t="shared" ref="Q4:Q32" si="3">LOG(L4,2)</f>
        <v>0</v>
      </c>
      <c r="R4" s="21"/>
    </row>
    <row r="5" spans="1:18" s="20" customFormat="1" x14ac:dyDescent="0.25">
      <c r="A5" s="30"/>
      <c r="B5" s="20">
        <v>3</v>
      </c>
      <c r="C5" s="21"/>
      <c r="D5" s="20">
        <v>110164.59659888499</v>
      </c>
      <c r="E5" s="20">
        <v>284952.75612353702</v>
      </c>
      <c r="F5" s="20">
        <v>851285.58370124805</v>
      </c>
      <c r="G5" s="20">
        <v>268217.87587276899</v>
      </c>
      <c r="H5" s="21"/>
      <c r="I5" s="19">
        <f>D5/D$5</f>
        <v>1</v>
      </c>
      <c r="J5" s="19">
        <f>E5/E$5</f>
        <v>1</v>
      </c>
      <c r="K5" s="19">
        <f>F5/F$5</f>
        <v>1</v>
      </c>
      <c r="L5" s="19">
        <f>G5/G$5</f>
        <v>1</v>
      </c>
      <c r="M5" s="21"/>
      <c r="N5" s="19">
        <f t="shared" si="0"/>
        <v>0</v>
      </c>
      <c r="O5" s="19">
        <f t="shared" si="1"/>
        <v>0</v>
      </c>
      <c r="P5" s="19">
        <f t="shared" si="2"/>
        <v>0</v>
      </c>
      <c r="Q5" s="19">
        <f t="shared" si="3"/>
        <v>0</v>
      </c>
      <c r="R5" s="21"/>
    </row>
    <row r="6" spans="1:18" s="20" customFormat="1" x14ac:dyDescent="0.25">
      <c r="A6" s="30"/>
      <c r="B6" s="20">
        <v>7</v>
      </c>
      <c r="C6" s="21"/>
      <c r="D6" s="20">
        <v>114809.271150639</v>
      </c>
      <c r="E6" s="20">
        <v>304249.96055512503</v>
      </c>
      <c r="F6" s="20">
        <v>1321201.34274993</v>
      </c>
      <c r="G6" s="20">
        <v>58842.343524235606</v>
      </c>
      <c r="H6" s="21"/>
      <c r="I6" s="19">
        <f>D6/D$6</f>
        <v>1</v>
      </c>
      <c r="J6" s="19">
        <f>E6/E$6</f>
        <v>1</v>
      </c>
      <c r="K6" s="19">
        <f>F6/F$6</f>
        <v>1</v>
      </c>
      <c r="L6" s="19">
        <f>G6/G$6</f>
        <v>1</v>
      </c>
      <c r="M6" s="21"/>
      <c r="N6" s="19">
        <f t="shared" si="0"/>
        <v>0</v>
      </c>
      <c r="O6" s="19">
        <f t="shared" si="1"/>
        <v>0</v>
      </c>
      <c r="P6" s="19">
        <f t="shared" si="2"/>
        <v>0</v>
      </c>
      <c r="Q6" s="19">
        <f t="shared" si="3"/>
        <v>0</v>
      </c>
      <c r="R6" s="21"/>
    </row>
    <row r="7" spans="1:18" s="22" customFormat="1" x14ac:dyDescent="0.25">
      <c r="A7" s="30"/>
      <c r="B7" s="22">
        <v>21</v>
      </c>
      <c r="C7" s="23"/>
      <c r="D7" s="22">
        <v>94155.313348770302</v>
      </c>
      <c r="E7" s="22">
        <v>247727.93507412501</v>
      </c>
      <c r="F7" s="22">
        <v>1244468.1724137899</v>
      </c>
      <c r="G7" s="22">
        <v>231424.211366061</v>
      </c>
      <c r="H7" s="23"/>
      <c r="I7" s="19">
        <f>D7/D$7</f>
        <v>1</v>
      </c>
      <c r="J7" s="19">
        <f>E7/E$7</f>
        <v>1</v>
      </c>
      <c r="K7" s="19">
        <f>F7/F$7</f>
        <v>1</v>
      </c>
      <c r="L7" s="19">
        <f>G7/G$7</f>
        <v>1</v>
      </c>
      <c r="M7" s="23"/>
      <c r="N7" s="19">
        <f t="shared" si="0"/>
        <v>0</v>
      </c>
      <c r="O7" s="19">
        <f t="shared" si="1"/>
        <v>0</v>
      </c>
      <c r="P7" s="19">
        <f t="shared" si="2"/>
        <v>0</v>
      </c>
      <c r="Q7" s="19">
        <f t="shared" si="3"/>
        <v>0</v>
      </c>
      <c r="R7" s="23"/>
    </row>
    <row r="8" spans="1:18" s="22" customFormat="1" x14ac:dyDescent="0.25">
      <c r="A8" s="30" t="s">
        <v>6</v>
      </c>
      <c r="B8" s="22">
        <v>0</v>
      </c>
      <c r="C8" s="23"/>
      <c r="D8" s="22">
        <v>215444.15221401001</v>
      </c>
      <c r="E8" s="22">
        <v>539452.17685417295</v>
      </c>
      <c r="F8" s="22">
        <v>741157.28848375101</v>
      </c>
      <c r="G8" s="22">
        <v>265280.760881075</v>
      </c>
      <c r="H8" s="23"/>
      <c r="I8" s="19">
        <f>D8/D$3</f>
        <v>1.9618377440134236</v>
      </c>
      <c r="J8" s="19">
        <f>E8/E$3</f>
        <v>2.7274045741458401</v>
      </c>
      <c r="K8" s="19">
        <f>F8/F$3</f>
        <v>0.86203409854282609</v>
      </c>
      <c r="L8" s="19">
        <f>G8/G$3</f>
        <v>1.1267753450726465</v>
      </c>
      <c r="M8" s="23"/>
      <c r="N8" s="19">
        <f t="shared" si="0"/>
        <v>0.97220572678289585</v>
      </c>
      <c r="O8" s="19">
        <f t="shared" si="1"/>
        <v>1.4475287207230594</v>
      </c>
      <c r="P8" s="19">
        <f t="shared" si="2"/>
        <v>-0.21418315732975088</v>
      </c>
      <c r="Q8" s="19">
        <f t="shared" si="3"/>
        <v>0.17219990161695153</v>
      </c>
      <c r="R8" s="23"/>
    </row>
    <row r="9" spans="1:18" s="22" customFormat="1" x14ac:dyDescent="0.25">
      <c r="A9" s="30"/>
      <c r="B9" s="22">
        <v>1</v>
      </c>
      <c r="C9" s="23"/>
      <c r="D9" s="22">
        <v>202967.02542679801</v>
      </c>
      <c r="E9" s="22">
        <v>559124.77028333803</v>
      </c>
      <c r="F9" s="22">
        <v>1043406.28531826</v>
      </c>
      <c r="G9" s="22">
        <v>87066.766874101944</v>
      </c>
      <c r="H9" s="23"/>
      <c r="I9" s="19">
        <f>D9/D$4</f>
        <v>1.7294323074586859</v>
      </c>
      <c r="J9" s="19">
        <f>E9/E$4</f>
        <v>1.3889432103507759</v>
      </c>
      <c r="K9" s="19">
        <f>F9/F$4</f>
        <v>1.0376378855963613</v>
      </c>
      <c r="L9" s="19">
        <f>G9/G$4</f>
        <v>0.32950702571673413</v>
      </c>
      <c r="M9" s="23"/>
      <c r="N9" s="19">
        <f t="shared" si="0"/>
        <v>0.7902985455958329</v>
      </c>
      <c r="O9" s="19">
        <f t="shared" si="1"/>
        <v>0.47398761312764004</v>
      </c>
      <c r="P9" s="19">
        <f t="shared" si="2"/>
        <v>5.3303060458005071E-2</v>
      </c>
      <c r="Q9" s="19">
        <f t="shared" si="3"/>
        <v>-1.601618868322833</v>
      </c>
      <c r="R9" s="23"/>
    </row>
    <row r="10" spans="1:18" s="22" customFormat="1" x14ac:dyDescent="0.25">
      <c r="A10" s="30"/>
      <c r="B10" s="22">
        <v>3</v>
      </c>
      <c r="C10" s="23"/>
      <c r="D10" s="22">
        <v>216719.20890744799</v>
      </c>
      <c r="E10" s="22">
        <v>658581.246682522</v>
      </c>
      <c r="F10" s="22">
        <v>821024.51749832602</v>
      </c>
      <c r="G10" s="22">
        <v>162009.20715945703</v>
      </c>
      <c r="H10" s="23"/>
      <c r="I10" s="19">
        <f>D10/D$5</f>
        <v>1.9672309943323611</v>
      </c>
      <c r="J10" s="19">
        <f>E10/E$5</f>
        <v>2.3111945139320005</v>
      </c>
      <c r="K10" s="19">
        <f>F10/F$5</f>
        <v>0.96445250949587102</v>
      </c>
      <c r="L10" s="19">
        <f>G10/G$5</f>
        <v>0.60402091632515653</v>
      </c>
      <c r="M10" s="23"/>
      <c r="N10" s="19">
        <f t="shared" si="0"/>
        <v>0.97616637033198228</v>
      </c>
      <c r="O10" s="19">
        <f t="shared" si="1"/>
        <v>1.2086386845030119</v>
      </c>
      <c r="P10" s="19">
        <f t="shared" si="2"/>
        <v>-5.2217894458107005E-2</v>
      </c>
      <c r="Q10" s="19">
        <f t="shared" si="3"/>
        <v>-0.72732958613816945</v>
      </c>
      <c r="R10" s="23"/>
    </row>
    <row r="11" spans="1:18" s="22" customFormat="1" x14ac:dyDescent="0.25">
      <c r="A11" s="30"/>
      <c r="B11" s="22">
        <v>7</v>
      </c>
      <c r="C11" s="23"/>
      <c r="D11" s="22">
        <v>220230.83223402401</v>
      </c>
      <c r="E11" s="22">
        <v>752498.72287345596</v>
      </c>
      <c r="F11" s="22">
        <v>997658.65630660905</v>
      </c>
      <c r="G11" s="22">
        <v>113435.19423151018</v>
      </c>
      <c r="H11" s="23"/>
      <c r="I11" s="19">
        <f>D11/D$6</f>
        <v>1.9182321255664401</v>
      </c>
      <c r="J11" s="19">
        <f>E11/E$6</f>
        <v>2.473291110705389</v>
      </c>
      <c r="K11" s="19">
        <f>F11/F$6</f>
        <v>0.75511477624606127</v>
      </c>
      <c r="L11" s="19">
        <f>G11/G$6</f>
        <v>1.9277817203998548</v>
      </c>
      <c r="M11" s="23"/>
      <c r="N11" s="19">
        <f t="shared" si="0"/>
        <v>0.93977731167013223</v>
      </c>
      <c r="O11" s="19">
        <f t="shared" si="1"/>
        <v>1.3064320574608146</v>
      </c>
      <c r="P11" s="19">
        <f t="shared" si="2"/>
        <v>-0.40523214642861649</v>
      </c>
      <c r="Q11" s="19">
        <f t="shared" si="3"/>
        <v>0.94694170679380352</v>
      </c>
      <c r="R11" s="23"/>
    </row>
    <row r="12" spans="1:18" s="22" customFormat="1" x14ac:dyDescent="0.25">
      <c r="A12" s="30"/>
      <c r="B12" s="22">
        <v>21</v>
      </c>
      <c r="C12" s="23"/>
      <c r="D12" s="22">
        <v>209113.53911057001</v>
      </c>
      <c r="E12" s="22">
        <v>604024.96261949197</v>
      </c>
      <c r="F12" s="22">
        <v>1114189.5678814501</v>
      </c>
      <c r="G12" s="22">
        <v>191170.97623480699</v>
      </c>
      <c r="H12" s="23"/>
      <c r="I12" s="19">
        <f>D12/D$7</f>
        <v>2.220942522234207</v>
      </c>
      <c r="J12" s="19">
        <f>E12/E$7</f>
        <v>2.438259384993283</v>
      </c>
      <c r="K12" s="19">
        <f>F12/F$7</f>
        <v>0.89531383170720269</v>
      </c>
      <c r="L12" s="19">
        <f>G12/G$7</f>
        <v>0.82606299101703562</v>
      </c>
      <c r="M12" s="23"/>
      <c r="N12" s="19">
        <f t="shared" si="0"/>
        <v>1.1511720565676133</v>
      </c>
      <c r="O12" s="19">
        <f t="shared" si="1"/>
        <v>1.2858516097719661</v>
      </c>
      <c r="P12" s="19">
        <f t="shared" si="2"/>
        <v>-0.15953462023620449</v>
      </c>
      <c r="Q12" s="19">
        <f t="shared" si="3"/>
        <v>-0.27567629706476471</v>
      </c>
      <c r="R12" s="23"/>
    </row>
    <row r="13" spans="1:18" s="22" customFormat="1" x14ac:dyDescent="0.25">
      <c r="A13" s="30" t="s">
        <v>7</v>
      </c>
      <c r="B13" s="22">
        <v>0</v>
      </c>
      <c r="C13" s="23"/>
      <c r="D13" s="22">
        <v>231801.88834206099</v>
      </c>
      <c r="E13" s="22">
        <v>510301.82951908797</v>
      </c>
      <c r="F13" s="22">
        <v>912618.40231445595</v>
      </c>
      <c r="G13" s="22">
        <v>279111.36463826301</v>
      </c>
      <c r="H13" s="23"/>
      <c r="I13" s="19">
        <f>D13/D$3</f>
        <v>2.110791539290934</v>
      </c>
      <c r="J13" s="19">
        <f>E13/E$3</f>
        <v>2.5800239645739507</v>
      </c>
      <c r="K13" s="19">
        <f>F13/F$3</f>
        <v>1.0614591450111386</v>
      </c>
      <c r="L13" s="19">
        <f>G13/G$3</f>
        <v>1.1855205901831838</v>
      </c>
      <c r="M13" s="23"/>
      <c r="N13" s="19">
        <f t="shared" si="0"/>
        <v>1.077784105884773</v>
      </c>
      <c r="O13" s="19">
        <f t="shared" si="1"/>
        <v>1.3673844661955941</v>
      </c>
      <c r="P13" s="19">
        <f t="shared" si="2"/>
        <v>8.6048843759427618E-2</v>
      </c>
      <c r="Q13" s="19">
        <f t="shared" si="3"/>
        <v>0.24552071983991805</v>
      </c>
      <c r="R13" s="23"/>
    </row>
    <row r="14" spans="1:18" s="22" customFormat="1" x14ac:dyDescent="0.25">
      <c r="A14" s="30"/>
      <c r="B14" s="22">
        <v>1</v>
      </c>
      <c r="C14" s="23"/>
      <c r="D14" s="22">
        <v>85678.627757669499</v>
      </c>
      <c r="E14" s="22">
        <v>261892.41874838399</v>
      </c>
      <c r="F14" s="22">
        <v>635240.93264109304</v>
      </c>
      <c r="G14" s="22">
        <v>235470.65704275601</v>
      </c>
      <c r="H14" s="23"/>
      <c r="I14" s="19">
        <f>D14/D$4</f>
        <v>0.73004660038377045</v>
      </c>
      <c r="J14" s="19">
        <f>E14/E$4</f>
        <v>0.65057696635149431</v>
      </c>
      <c r="K14" s="19">
        <f>F14/F$4</f>
        <v>0.63172904693487664</v>
      </c>
      <c r="L14" s="19">
        <f>G14/G$4</f>
        <v>0.89114639984182809</v>
      </c>
      <c r="M14" s="23"/>
      <c r="N14" s="19">
        <f t="shared" si="0"/>
        <v>-0.45393953774840062</v>
      </c>
      <c r="O14" s="19">
        <f t="shared" si="1"/>
        <v>-0.62020835015776188</v>
      </c>
      <c r="P14" s="19">
        <f t="shared" si="2"/>
        <v>-0.66262218594992328</v>
      </c>
      <c r="Q14" s="19">
        <f t="shared" si="3"/>
        <v>-0.16626563398668345</v>
      </c>
      <c r="R14" s="23"/>
    </row>
    <row r="15" spans="1:18" s="22" customFormat="1" x14ac:dyDescent="0.25">
      <c r="A15" s="30"/>
      <c r="B15" s="22">
        <v>3</v>
      </c>
      <c r="C15" s="23"/>
      <c r="D15" s="22">
        <v>113070.728701877</v>
      </c>
      <c r="E15" s="22">
        <v>346501.610315967</v>
      </c>
      <c r="F15" s="22">
        <v>759308.91451034497</v>
      </c>
      <c r="G15" s="22">
        <v>111932.49994989659</v>
      </c>
      <c r="H15" s="23"/>
      <c r="I15" s="19">
        <f>D15/D$5</f>
        <v>1.0263799096326145</v>
      </c>
      <c r="J15" s="19">
        <f>E15/E$5</f>
        <v>1.2159966972410907</v>
      </c>
      <c r="K15" s="19">
        <f>F15/F$5</f>
        <v>0.8919555658501771</v>
      </c>
      <c r="L15" s="19">
        <f>G15/G$5</f>
        <v>0.41731931395576538</v>
      </c>
      <c r="M15" s="23"/>
      <c r="N15" s="19">
        <f t="shared" si="0"/>
        <v>3.7564836493989895E-2</v>
      </c>
      <c r="O15" s="19">
        <f t="shared" si="1"/>
        <v>0.28213931029435158</v>
      </c>
      <c r="P15" s="19">
        <f t="shared" si="2"/>
        <v>-0.16495625304258085</v>
      </c>
      <c r="Q15" s="19">
        <f t="shared" si="3"/>
        <v>-1.2607764033696813</v>
      </c>
      <c r="R15" s="23"/>
    </row>
    <row r="16" spans="1:18" s="22" customFormat="1" x14ac:dyDescent="0.25">
      <c r="A16" s="30"/>
      <c r="B16" s="22">
        <v>7</v>
      </c>
      <c r="C16" s="23"/>
      <c r="D16" s="22">
        <v>177026.68238245699</v>
      </c>
      <c r="E16" s="22">
        <v>552883.61416717805</v>
      </c>
      <c r="F16" s="22">
        <v>1034372.17781753</v>
      </c>
      <c r="G16" s="22">
        <v>418020.80906345602</v>
      </c>
      <c r="H16" s="23"/>
      <c r="I16" s="19">
        <f>D16/D$6</f>
        <v>1.5419197474930726</v>
      </c>
      <c r="J16" s="19">
        <f>E16/E$6</f>
        <v>1.8172019255430758</v>
      </c>
      <c r="K16" s="19">
        <f>F16/F$6</f>
        <v>0.78290276004761106</v>
      </c>
      <c r="L16" s="19">
        <f>G16/G$6</f>
        <v>7.1040815852496477</v>
      </c>
      <c r="M16" s="23"/>
      <c r="N16" s="19">
        <f t="shared" si="0"/>
        <v>0.62472767906182092</v>
      </c>
      <c r="O16" s="19">
        <f t="shared" si="1"/>
        <v>0.86171873921628217</v>
      </c>
      <c r="P16" s="19">
        <f t="shared" si="2"/>
        <v>-0.35309496528789724</v>
      </c>
      <c r="Q16" s="19">
        <f t="shared" si="3"/>
        <v>2.8286481500944394</v>
      </c>
      <c r="R16" s="23"/>
    </row>
    <row r="17" spans="1:18" s="22" customFormat="1" x14ac:dyDescent="0.25">
      <c r="A17" s="30"/>
      <c r="B17" s="22">
        <v>21</v>
      </c>
      <c r="C17" s="23"/>
      <c r="D17" s="22">
        <v>160548.03818212799</v>
      </c>
      <c r="E17" s="22">
        <v>446473.53432893701</v>
      </c>
      <c r="F17" s="22">
        <v>823995.03965790197</v>
      </c>
      <c r="G17" s="22">
        <v>170947.70203595399</v>
      </c>
      <c r="H17" s="23"/>
      <c r="I17" s="19">
        <f>D17/D$7</f>
        <v>1.7051405010721554</v>
      </c>
      <c r="J17" s="19">
        <f>E17/E$7</f>
        <v>1.8022736684715974</v>
      </c>
      <c r="K17" s="19">
        <f>F17/F$7</f>
        <v>0.66212624631425354</v>
      </c>
      <c r="L17" s="19">
        <f>G17/G$7</f>
        <v>0.73867682653805489</v>
      </c>
      <c r="M17" s="23"/>
      <c r="N17" s="19">
        <f t="shared" si="0"/>
        <v>0.76989062009913078</v>
      </c>
      <c r="O17" s="19">
        <f t="shared" si="1"/>
        <v>0.84981809559613941</v>
      </c>
      <c r="P17" s="19">
        <f t="shared" si="2"/>
        <v>-0.59482177579029971</v>
      </c>
      <c r="Q17" s="19">
        <f t="shared" si="3"/>
        <v>-0.43698477615454318</v>
      </c>
      <c r="R17" s="23"/>
    </row>
    <row r="18" spans="1:18" s="22" customFormat="1" x14ac:dyDescent="0.25">
      <c r="A18" s="30" t="s">
        <v>8</v>
      </c>
      <c r="B18" s="22">
        <v>0</v>
      </c>
      <c r="C18" s="23"/>
      <c r="D18" s="22">
        <v>239993.64187570001</v>
      </c>
      <c r="E18" s="22">
        <v>497656.62950802402</v>
      </c>
      <c r="F18" s="22">
        <v>873333.63566640997</v>
      </c>
      <c r="G18" s="22">
        <v>223671.59996110699</v>
      </c>
      <c r="H18" s="23"/>
      <c r="I18" s="19">
        <f>D18/D$3</f>
        <v>2.1853857722129972</v>
      </c>
      <c r="J18" s="19">
        <f>E18/E$3</f>
        <v>2.5160913717864202</v>
      </c>
      <c r="K18" s="19">
        <f>F18/F$3</f>
        <v>1.0157673479660152</v>
      </c>
      <c r="L18" s="19">
        <f>G18/G$3</f>
        <v>0.95004116918267933</v>
      </c>
      <c r="M18" s="23"/>
      <c r="N18" s="19">
        <f t="shared" si="0"/>
        <v>1.1278879719608648</v>
      </c>
      <c r="O18" s="19">
        <f t="shared" si="1"/>
        <v>1.3311843145977933</v>
      </c>
      <c r="P18" s="19">
        <f t="shared" si="2"/>
        <v>2.257000410709328E-2</v>
      </c>
      <c r="Q18" s="19">
        <f t="shared" si="3"/>
        <v>-7.3938062192445295E-2</v>
      </c>
      <c r="R18" s="23"/>
    </row>
    <row r="19" spans="1:18" s="22" customFormat="1" x14ac:dyDescent="0.25">
      <c r="A19" s="30"/>
      <c r="B19" s="22">
        <v>1</v>
      </c>
      <c r="C19" s="23"/>
      <c r="D19" s="22">
        <v>118457.498769967</v>
      </c>
      <c r="E19" s="22">
        <v>325569.232452164</v>
      </c>
      <c r="F19" s="22">
        <v>717979.86507228995</v>
      </c>
      <c r="G19" s="22">
        <v>426149.30875276501</v>
      </c>
      <c r="H19" s="23"/>
      <c r="I19" s="19">
        <f>D19/D$4</f>
        <v>1.0093473311871279</v>
      </c>
      <c r="J19" s="19">
        <f>E19/E$4</f>
        <v>0.8087589728575153</v>
      </c>
      <c r="K19" s="19">
        <f>F19/F$4</f>
        <v>0.71401056288167819</v>
      </c>
      <c r="L19" s="19">
        <f>G19/G$4</f>
        <v>1.6127759911127877</v>
      </c>
      <c r="M19" s="23"/>
      <c r="N19" s="19">
        <f t="shared" si="0"/>
        <v>1.3422712357660226E-2</v>
      </c>
      <c r="O19" s="19">
        <f t="shared" si="1"/>
        <v>-0.3062182815686415</v>
      </c>
      <c r="P19" s="19">
        <f t="shared" si="2"/>
        <v>-0.48598267762977576</v>
      </c>
      <c r="Q19" s="19">
        <f t="shared" si="3"/>
        <v>0.68954606716454447</v>
      </c>
      <c r="R19" s="23"/>
    </row>
    <row r="20" spans="1:18" s="22" customFormat="1" x14ac:dyDescent="0.25">
      <c r="A20" s="30"/>
      <c r="B20" s="22">
        <v>3</v>
      </c>
      <c r="C20" s="23"/>
      <c r="D20" s="22">
        <v>150753.30432658599</v>
      </c>
      <c r="E20" s="22">
        <v>463504.32435458101</v>
      </c>
      <c r="F20" s="22">
        <v>902120.281833463</v>
      </c>
      <c r="G20" s="22">
        <v>59909.312740280999</v>
      </c>
      <c r="H20" s="23"/>
      <c r="I20" s="19">
        <f>D20/D$5</f>
        <v>1.3684369478107978</v>
      </c>
      <c r="J20" s="19">
        <f>E20/E$5</f>
        <v>1.6266006009558849</v>
      </c>
      <c r="K20" s="19">
        <f>F20/F$5</f>
        <v>1.0597152108593149</v>
      </c>
      <c r="L20" s="19">
        <f>G20/G$5</f>
        <v>0.22336062630180323</v>
      </c>
      <c r="M20" s="23"/>
      <c r="N20" s="19">
        <f t="shared" si="0"/>
        <v>0.45252896252435021</v>
      </c>
      <c r="O20" s="19">
        <f t="shared" si="1"/>
        <v>0.70186005202055513</v>
      </c>
      <c r="P20" s="19">
        <f t="shared" si="2"/>
        <v>8.3676605275222193E-2</v>
      </c>
      <c r="Q20" s="19">
        <f t="shared" si="3"/>
        <v>-2.1625532029135903</v>
      </c>
      <c r="R20" s="23"/>
    </row>
    <row r="21" spans="1:18" s="22" customFormat="1" x14ac:dyDescent="0.25">
      <c r="A21" s="30"/>
      <c r="B21" s="22">
        <v>7</v>
      </c>
      <c r="C21" s="23"/>
      <c r="D21" s="22">
        <v>126144.643466462</v>
      </c>
      <c r="E21" s="22">
        <v>361327.92649238103</v>
      </c>
      <c r="F21" s="22">
        <v>868785.20947763103</v>
      </c>
      <c r="G21" s="22">
        <v>523280.425802649</v>
      </c>
      <c r="H21" s="23"/>
      <c r="I21" s="19">
        <f>D21/D$6</f>
        <v>1.0987322034380838</v>
      </c>
      <c r="J21" s="19">
        <f>E21/E$6</f>
        <v>1.1876022131050183</v>
      </c>
      <c r="K21" s="19">
        <f>F21/F$6</f>
        <v>0.6575721514703835</v>
      </c>
      <c r="L21" s="19">
        <f>G21/G$6</f>
        <v>8.8929229269586045</v>
      </c>
      <c r="M21" s="23"/>
      <c r="N21" s="19">
        <f t="shared" si="0"/>
        <v>0.13583979770583154</v>
      </c>
      <c r="O21" s="19">
        <f t="shared" si="1"/>
        <v>0.24805168691199558</v>
      </c>
      <c r="P21" s="19">
        <f t="shared" si="2"/>
        <v>-0.60477889347469937</v>
      </c>
      <c r="Q21" s="19">
        <f t="shared" si="3"/>
        <v>3.1526576821762831</v>
      </c>
      <c r="R21" s="23"/>
    </row>
    <row r="22" spans="1:18" s="22" customFormat="1" x14ac:dyDescent="0.25">
      <c r="A22" s="30"/>
      <c r="B22" s="22">
        <v>21</v>
      </c>
      <c r="C22" s="23"/>
      <c r="D22" s="22">
        <v>87524.286836695101</v>
      </c>
      <c r="E22" s="22">
        <v>238395.43386349999</v>
      </c>
      <c r="F22" s="22">
        <v>582073.37258134503</v>
      </c>
      <c r="G22" s="22">
        <v>106908.070283213</v>
      </c>
      <c r="H22" s="23"/>
      <c r="I22" s="19">
        <f>D22/D$7</f>
        <v>0.92957352828817486</v>
      </c>
      <c r="J22" s="19">
        <f>E22/E$7</f>
        <v>0.96232761877326212</v>
      </c>
      <c r="K22" s="19">
        <f>F22/F$7</f>
        <v>0.46772861330181426</v>
      </c>
      <c r="L22" s="19">
        <f>G22/G$7</f>
        <v>0.461957155010495</v>
      </c>
      <c r="M22" s="23"/>
      <c r="N22" s="19">
        <f t="shared" si="0"/>
        <v>-0.10535910956913616</v>
      </c>
      <c r="O22" s="19">
        <f t="shared" si="1"/>
        <v>-5.5399960232769642E-2</v>
      </c>
      <c r="P22" s="19">
        <f t="shared" si="2"/>
        <v>-1.0962564065496987</v>
      </c>
      <c r="Q22" s="19">
        <f t="shared" si="3"/>
        <v>-1.1141690422075829</v>
      </c>
      <c r="R22" s="23"/>
    </row>
    <row r="23" spans="1:18" s="22" customFormat="1" x14ac:dyDescent="0.25">
      <c r="A23" s="30" t="s">
        <v>9</v>
      </c>
      <c r="B23" s="22">
        <v>0</v>
      </c>
      <c r="C23" s="23"/>
      <c r="D23" s="22">
        <v>228393.83567360201</v>
      </c>
      <c r="E23" s="22">
        <v>516948.633663046</v>
      </c>
      <c r="F23" s="22">
        <v>649600.78131677199</v>
      </c>
      <c r="G23" s="22">
        <v>310225.46805006498</v>
      </c>
      <c r="H23" s="23"/>
      <c r="I23" s="19">
        <f>D23/D$3</f>
        <v>2.0797577595858017</v>
      </c>
      <c r="J23" s="19">
        <f>E23/E$3</f>
        <v>2.6136293976475544</v>
      </c>
      <c r="K23" s="19">
        <f>F23/F$3</f>
        <v>0.75554545929206751</v>
      </c>
      <c r="L23" s="19">
        <f>G23/G$3</f>
        <v>1.3176771947255534</v>
      </c>
      <c r="M23" s="23"/>
      <c r="N23" s="19">
        <f t="shared" si="0"/>
        <v>1.0564154998104467</v>
      </c>
      <c r="O23" s="19">
        <f t="shared" si="1"/>
        <v>1.3860545871620371</v>
      </c>
      <c r="P23" s="19">
        <f t="shared" si="2"/>
        <v>-0.40440953351158149</v>
      </c>
      <c r="Q23" s="19">
        <f t="shared" si="3"/>
        <v>0.39799698141663953</v>
      </c>
      <c r="R23" s="23"/>
    </row>
    <row r="24" spans="1:18" s="22" customFormat="1" x14ac:dyDescent="0.25">
      <c r="A24" s="30"/>
      <c r="B24" s="22">
        <v>1</v>
      </c>
      <c r="C24" s="23"/>
      <c r="D24" s="22">
        <v>107764.97103295699</v>
      </c>
      <c r="E24" s="22">
        <v>239101.66683284999</v>
      </c>
      <c r="F24" s="22">
        <v>203147.105970948</v>
      </c>
      <c r="G24" s="22">
        <v>354601.18857994198</v>
      </c>
      <c r="H24" s="23"/>
      <c r="I24" s="19">
        <f>D24/D$4</f>
        <v>0.91823892144471608</v>
      </c>
      <c r="J24" s="19">
        <f>E24/E$4</f>
        <v>0.59396158850688796</v>
      </c>
      <c r="K24" s="19">
        <f>F24/F$4</f>
        <v>0.20202402119939145</v>
      </c>
      <c r="L24" s="19">
        <f>G24/G$4</f>
        <v>1.341999791189566</v>
      </c>
      <c r="M24" s="23"/>
      <c r="N24" s="19">
        <f t="shared" si="0"/>
        <v>-0.12305850994533306</v>
      </c>
      <c r="O24" s="19">
        <f t="shared" si="1"/>
        <v>-0.7515584599260785</v>
      </c>
      <c r="P24" s="19">
        <f t="shared" si="2"/>
        <v>-2.3074012513912106</v>
      </c>
      <c r="Q24" s="19">
        <f t="shared" si="3"/>
        <v>0.42438444705985434</v>
      </c>
      <c r="R24" s="23"/>
    </row>
    <row r="25" spans="1:18" s="22" customFormat="1" x14ac:dyDescent="0.25">
      <c r="A25" s="30"/>
      <c r="B25" s="22">
        <v>3</v>
      </c>
      <c r="C25" s="23"/>
      <c r="D25" s="22">
        <v>125520.01600441401</v>
      </c>
      <c r="E25" s="22">
        <v>296219.94347944099</v>
      </c>
      <c r="F25" s="22">
        <v>354995.735796505</v>
      </c>
      <c r="G25" s="22">
        <v>483601.28026894201</v>
      </c>
      <c r="H25" s="23"/>
      <c r="I25" s="19">
        <f>D25/D$5</f>
        <v>1.1393861538061896</v>
      </c>
      <c r="J25" s="19">
        <f>E25/E$5</f>
        <v>1.0395405452790891</v>
      </c>
      <c r="K25" s="19">
        <f>F25/F$5</f>
        <v>0.41701133273400759</v>
      </c>
      <c r="L25" s="19">
        <f>G25/G$5</f>
        <v>1.8030165912518883</v>
      </c>
      <c r="M25" s="23"/>
      <c r="N25" s="19">
        <f t="shared" si="0"/>
        <v>0.18825677932495941</v>
      </c>
      <c r="O25" s="19">
        <f t="shared" si="1"/>
        <v>5.5946028838251415E-2</v>
      </c>
      <c r="P25" s="19">
        <f t="shared" si="2"/>
        <v>-1.2618415038865114</v>
      </c>
      <c r="Q25" s="19">
        <f t="shared" si="3"/>
        <v>0.85041267242565766</v>
      </c>
      <c r="R25" s="23"/>
    </row>
    <row r="26" spans="1:18" s="22" customFormat="1" x14ac:dyDescent="0.25">
      <c r="A26" s="30"/>
      <c r="B26" s="22">
        <v>7</v>
      </c>
      <c r="C26" s="23"/>
      <c r="D26" s="22">
        <v>164996.47160589599</v>
      </c>
      <c r="E26" s="22">
        <v>510639.56630664901</v>
      </c>
      <c r="F26" s="22">
        <v>646716.58577708795</v>
      </c>
      <c r="G26" s="22">
        <v>435146.082557538</v>
      </c>
      <c r="H26" s="23"/>
      <c r="I26" s="19">
        <f>D26/D$6</f>
        <v>1.4371354329861334</v>
      </c>
      <c r="J26" s="19">
        <f>E26/E$6</f>
        <v>1.6783554067680138</v>
      </c>
      <c r="K26" s="19">
        <f>F26/F$6</f>
        <v>0.48949131737258239</v>
      </c>
      <c r="L26" s="19">
        <f>G26/G$6</f>
        <v>7.3951181495399281</v>
      </c>
      <c r="M26" s="23"/>
      <c r="N26" s="19">
        <f t="shared" si="0"/>
        <v>0.5231960251151192</v>
      </c>
      <c r="O26" s="19">
        <f t="shared" si="1"/>
        <v>0.74704825170673483</v>
      </c>
      <c r="P26" s="19">
        <f t="shared" si="2"/>
        <v>-1.0306448254457536</v>
      </c>
      <c r="Q26" s="19">
        <f t="shared" si="3"/>
        <v>2.8865731970057067</v>
      </c>
      <c r="R26" s="23"/>
    </row>
    <row r="27" spans="1:18" s="22" customFormat="1" x14ac:dyDescent="0.25">
      <c r="A27" s="30"/>
      <c r="B27" s="22">
        <v>21</v>
      </c>
      <c r="C27" s="23"/>
      <c r="D27" s="22">
        <v>116172.758005668</v>
      </c>
      <c r="E27" s="22">
        <v>332657.55850000301</v>
      </c>
      <c r="F27" s="22">
        <v>299980.58512068202</v>
      </c>
      <c r="G27" s="22">
        <v>301401.13014461601</v>
      </c>
      <c r="H27" s="23"/>
      <c r="I27" s="19">
        <f>D27/D$7</f>
        <v>1.2338417649924931</v>
      </c>
      <c r="J27" s="19">
        <f>E27/E$7</f>
        <v>1.3428342604981769</v>
      </c>
      <c r="K27" s="19">
        <f>F27/F$7</f>
        <v>0.24105123117679658</v>
      </c>
      <c r="L27" s="19">
        <f>G27/G$7</f>
        <v>1.3023750988087728</v>
      </c>
      <c r="M27" s="23"/>
      <c r="N27" s="19">
        <f t="shared" si="0"/>
        <v>0.30315738679017912</v>
      </c>
      <c r="O27" s="19">
        <f t="shared" si="1"/>
        <v>0.42528125092102109</v>
      </c>
      <c r="P27" s="19">
        <f t="shared" si="2"/>
        <v>-2.0525882965237749</v>
      </c>
      <c r="Q27" s="19">
        <f t="shared" si="3"/>
        <v>0.38114502089575053</v>
      </c>
      <c r="R27" s="23"/>
    </row>
    <row r="28" spans="1:18" s="22" customFormat="1" x14ac:dyDescent="0.25">
      <c r="A28" s="30" t="s">
        <v>10</v>
      </c>
      <c r="B28" s="22">
        <v>0</v>
      </c>
      <c r="C28" s="23"/>
      <c r="D28" s="22">
        <v>242248.253524798</v>
      </c>
      <c r="E28" s="22">
        <v>661520.75613860902</v>
      </c>
      <c r="F28" s="22">
        <v>816223.81049909501</v>
      </c>
      <c r="G28" s="22">
        <v>328707.59208717698</v>
      </c>
      <c r="H28" s="23"/>
      <c r="I28" s="19">
        <f>D28/D$3</f>
        <v>2.2059163003607236</v>
      </c>
      <c r="J28" s="19">
        <f>E28/E$3</f>
        <v>3.3445684596293432</v>
      </c>
      <c r="K28" s="19">
        <f>F28/F$3</f>
        <v>0.94934336830474786</v>
      </c>
      <c r="L28" s="19">
        <f>G28/G$3</f>
        <v>1.3961796900457031</v>
      </c>
      <c r="M28" s="23"/>
      <c r="N28" s="19">
        <f t="shared" si="0"/>
        <v>1.1413780514255054</v>
      </c>
      <c r="O28" s="19">
        <f t="shared" si="1"/>
        <v>1.7418200759441893</v>
      </c>
      <c r="P28" s="19">
        <f t="shared" si="2"/>
        <v>-7.4998104423539241E-2</v>
      </c>
      <c r="Q28" s="19">
        <f t="shared" si="3"/>
        <v>0.48148463012564274</v>
      </c>
      <c r="R28" s="23"/>
    </row>
    <row r="29" spans="1:18" s="22" customFormat="1" x14ac:dyDescent="0.25">
      <c r="A29" s="30"/>
      <c r="B29" s="22">
        <v>1</v>
      </c>
      <c r="C29" s="23"/>
      <c r="D29" s="22">
        <v>119546.03078465701</v>
      </c>
      <c r="E29" s="22">
        <v>299833.90819259197</v>
      </c>
      <c r="F29" s="22">
        <v>301952.97151210601</v>
      </c>
      <c r="G29" s="22">
        <v>333086.824038224</v>
      </c>
      <c r="H29" s="23"/>
      <c r="I29" s="19">
        <f>D29/D$4</f>
        <v>1.0186224458514404</v>
      </c>
      <c r="J29" s="19">
        <f>E29/E$4</f>
        <v>0.74482887031815848</v>
      </c>
      <c r="K29" s="19">
        <f>F29/F$4</f>
        <v>0.30028364532401847</v>
      </c>
      <c r="L29" s="19">
        <f>G29/G$4</f>
        <v>1.2605779752103656</v>
      </c>
      <c r="M29" s="23"/>
      <c r="N29" s="19">
        <f t="shared" si="0"/>
        <v>2.6619413200014808E-2</v>
      </c>
      <c r="O29" s="19">
        <f t="shared" si="1"/>
        <v>-0.42501910059215003</v>
      </c>
      <c r="P29" s="19">
        <f t="shared" si="2"/>
        <v>-1.7356021929275551</v>
      </c>
      <c r="Q29" s="19">
        <f t="shared" si="3"/>
        <v>0.33408536133010336</v>
      </c>
      <c r="R29" s="23"/>
    </row>
    <row r="30" spans="1:18" s="22" customFormat="1" x14ac:dyDescent="0.25">
      <c r="A30" s="30"/>
      <c r="B30" s="22">
        <v>3</v>
      </c>
      <c r="C30" s="23"/>
      <c r="D30" s="22">
        <v>137159.25887768299</v>
      </c>
      <c r="E30" s="22">
        <v>399304.03564442397</v>
      </c>
      <c r="F30" s="22">
        <v>386019.53802778601</v>
      </c>
      <c r="G30" s="22">
        <v>451492.67695486499</v>
      </c>
      <c r="H30" s="23"/>
      <c r="I30" s="19">
        <f>D30/D$5</f>
        <v>1.2450393603045355</v>
      </c>
      <c r="J30" s="19">
        <f>E30/E$5</f>
        <v>1.4012990822636986</v>
      </c>
      <c r="K30" s="19">
        <f>F30/F$5</f>
        <v>0.45345480461379045</v>
      </c>
      <c r="L30" s="19">
        <f>G30/G$5</f>
        <v>1.6833056912621054</v>
      </c>
      <c r="M30" s="23"/>
      <c r="N30" s="19">
        <f t="shared" si="0"/>
        <v>0.31619135194681902</v>
      </c>
      <c r="O30" s="19">
        <f t="shared" si="1"/>
        <v>0.48676490612494039</v>
      </c>
      <c r="P30" s="19">
        <f t="shared" si="2"/>
        <v>-1.1409693289380065</v>
      </c>
      <c r="Q30" s="19">
        <f t="shared" si="3"/>
        <v>0.75129719640673454</v>
      </c>
      <c r="R30" s="23"/>
    </row>
    <row r="31" spans="1:18" s="22" customFormat="1" x14ac:dyDescent="0.25">
      <c r="A31" s="30"/>
      <c r="B31" s="22">
        <v>7</v>
      </c>
      <c r="C31" s="23"/>
      <c r="D31" s="22">
        <v>159357.64453988601</v>
      </c>
      <c r="E31" s="22">
        <v>528132.70526315796</v>
      </c>
      <c r="F31" s="22">
        <v>743779.79129121196</v>
      </c>
      <c r="G31" s="22">
        <v>128464.74151334449</v>
      </c>
      <c r="H31" s="23"/>
      <c r="I31" s="19">
        <f>D31/D$6</f>
        <v>1.3880206967849831</v>
      </c>
      <c r="J31" s="19">
        <f>E31/E$6</f>
        <v>1.7358513516305587</v>
      </c>
      <c r="K31" s="19">
        <f>F31/F$6</f>
        <v>0.56295718693648855</v>
      </c>
      <c r="L31" s="19">
        <f>G31/G$6</f>
        <v>2.1832023304855839</v>
      </c>
      <c r="M31" s="23"/>
      <c r="N31" s="19">
        <f t="shared" si="0"/>
        <v>0.47302908011101635</v>
      </c>
      <c r="O31" s="19">
        <f t="shared" si="1"/>
        <v>0.79564340893015462</v>
      </c>
      <c r="P31" s="19">
        <f t="shared" si="2"/>
        <v>-0.82890288580214611</v>
      </c>
      <c r="Q31" s="19">
        <f t="shared" si="3"/>
        <v>1.1264458397476851</v>
      </c>
      <c r="R31" s="23"/>
    </row>
    <row r="32" spans="1:18" s="22" customFormat="1" x14ac:dyDescent="0.25">
      <c r="A32" s="30"/>
      <c r="B32" s="22">
        <v>21</v>
      </c>
      <c r="C32" s="23"/>
      <c r="D32" s="22">
        <v>153163.330023274</v>
      </c>
      <c r="E32" s="22">
        <v>437886.921334368</v>
      </c>
      <c r="F32" s="22">
        <v>422718.347170252</v>
      </c>
      <c r="G32" s="22">
        <v>407184.11965767702</v>
      </c>
      <c r="H32" s="23"/>
      <c r="I32" s="19">
        <f>D32/D$7</f>
        <v>1.6267093653645024</v>
      </c>
      <c r="J32" s="19">
        <f>E32/E$7</f>
        <v>1.7676122041034401</v>
      </c>
      <c r="K32" s="19">
        <f>F32/F$7</f>
        <v>0.33967790944009513</v>
      </c>
      <c r="L32" s="19">
        <f>G32/G$7</f>
        <v>1.7594707021107805</v>
      </c>
      <c r="M32" s="23"/>
      <c r="N32" s="19">
        <f t="shared" si="0"/>
        <v>0.70195651615992127</v>
      </c>
      <c r="O32" s="19">
        <f t="shared" si="1"/>
        <v>0.82180179702376455</v>
      </c>
      <c r="P32" s="19">
        <f t="shared" si="2"/>
        <v>-1.5577606976226039</v>
      </c>
      <c r="Q32" s="19">
        <f t="shared" si="3"/>
        <v>0.8151414911996</v>
      </c>
      <c r="R32" s="23"/>
    </row>
    <row r="33" spans="1:17" x14ac:dyDescent="0.25">
      <c r="D33" s="14"/>
      <c r="E33" s="14"/>
      <c r="F33" s="14"/>
      <c r="G33" s="14"/>
      <c r="N33" s="1"/>
      <c r="O33" s="1"/>
      <c r="P33" s="1"/>
      <c r="Q33" s="1"/>
    </row>
    <row r="34" spans="1:17" x14ac:dyDescent="0.25">
      <c r="D34" s="14"/>
      <c r="E34" s="14"/>
      <c r="F34" s="14"/>
      <c r="G34" s="14"/>
      <c r="N34" s="1"/>
      <c r="O34" s="1"/>
      <c r="P34" s="1"/>
      <c r="Q34" s="1"/>
    </row>
    <row r="35" spans="1:17" x14ac:dyDescent="0.25">
      <c r="D35" s="14"/>
      <c r="E35" s="14"/>
      <c r="F35" s="14"/>
      <c r="G35" s="14"/>
      <c r="N35" s="1"/>
      <c r="O35" s="1"/>
      <c r="P35" s="1"/>
      <c r="Q35" s="1"/>
    </row>
    <row r="36" spans="1:17" x14ac:dyDescent="0.25">
      <c r="D36" s="14"/>
      <c r="E36" s="14"/>
      <c r="F36" s="14"/>
      <c r="G36" s="14"/>
      <c r="N36" s="1"/>
      <c r="O36" s="1"/>
      <c r="P36" s="1"/>
      <c r="Q36" s="1"/>
    </row>
    <row r="37" spans="1:17" x14ac:dyDescent="0.25">
      <c r="D37" s="14"/>
      <c r="E37" s="14"/>
      <c r="F37" s="14"/>
      <c r="G37" s="14"/>
      <c r="N37" s="1"/>
      <c r="O37" s="1"/>
      <c r="P37" s="1"/>
      <c r="Q37" s="1"/>
    </row>
    <row r="38" spans="1:17" x14ac:dyDescent="0.25">
      <c r="D38" s="14"/>
      <c r="E38" s="14"/>
      <c r="F38" s="14"/>
      <c r="G38" s="14"/>
      <c r="N38" s="1"/>
      <c r="O38" s="1"/>
      <c r="P38" s="1"/>
      <c r="Q38" s="1"/>
    </row>
    <row r="39" spans="1:17" x14ac:dyDescent="0.25">
      <c r="D39" s="14"/>
      <c r="E39" s="14"/>
      <c r="F39" s="14"/>
      <c r="G39" s="14"/>
      <c r="N39" s="1"/>
      <c r="O39" s="1"/>
      <c r="P39" s="1"/>
      <c r="Q39" s="1"/>
    </row>
    <row r="40" spans="1:17" x14ac:dyDescent="0.25">
      <c r="D40" s="14"/>
      <c r="E40" s="14"/>
      <c r="F40" s="14"/>
      <c r="G40" s="14"/>
      <c r="N40" s="1"/>
      <c r="O40" s="1"/>
      <c r="P40" s="1"/>
      <c r="Q40" s="1"/>
    </row>
    <row r="41" spans="1:17" x14ac:dyDescent="0.25">
      <c r="D41" s="14"/>
      <c r="E41" s="14"/>
      <c r="F41" s="14"/>
      <c r="G41" s="14"/>
      <c r="N41" s="1"/>
      <c r="O41" s="1"/>
      <c r="P41" s="1"/>
      <c r="Q41" s="1"/>
    </row>
    <row r="42" spans="1:17" x14ac:dyDescent="0.25">
      <c r="D42" s="14"/>
      <c r="E42" s="14"/>
      <c r="F42" s="14"/>
      <c r="G42" s="14"/>
      <c r="N42" s="1"/>
      <c r="O42" s="1"/>
      <c r="P42" s="1"/>
      <c r="Q42" s="1"/>
    </row>
    <row r="43" spans="1:17" x14ac:dyDescent="0.25">
      <c r="D43" s="14"/>
      <c r="E43" s="14"/>
      <c r="F43" s="14"/>
      <c r="G43" s="14"/>
      <c r="N43" s="1"/>
      <c r="O43" s="1"/>
      <c r="P43" s="1"/>
      <c r="Q43" s="1"/>
    </row>
    <row r="44" spans="1:17" s="8" customFormat="1" ht="16.5" customHeight="1" x14ac:dyDescent="0.35">
      <c r="A44" s="25"/>
      <c r="B44" s="25"/>
      <c r="D44" s="12"/>
      <c r="E44" s="12"/>
      <c r="F44" s="12"/>
      <c r="G44" s="12"/>
      <c r="I44" s="16"/>
      <c r="J44" s="16"/>
      <c r="K44" s="16"/>
      <c r="L44" s="16"/>
    </row>
    <row r="45" spans="1:17" x14ac:dyDescent="0.25">
      <c r="D45" s="14"/>
      <c r="E45" s="14"/>
      <c r="F45" s="14"/>
      <c r="G45" s="14"/>
      <c r="N45" s="1"/>
      <c r="O45" s="1"/>
      <c r="P45" s="1"/>
      <c r="Q45" s="1"/>
    </row>
    <row r="46" spans="1:17" x14ac:dyDescent="0.25">
      <c r="D46" s="14"/>
      <c r="E46" s="14"/>
      <c r="F46" s="14"/>
      <c r="G46" s="14"/>
      <c r="N46" s="1"/>
      <c r="O46" s="1"/>
      <c r="P46" s="1"/>
      <c r="Q46" s="1"/>
    </row>
    <row r="47" spans="1:17" s="8" customFormat="1" ht="17.25" customHeight="1" x14ac:dyDescent="0.35">
      <c r="A47" s="25"/>
      <c r="B47" s="25"/>
      <c r="D47" s="12"/>
      <c r="E47" s="12"/>
      <c r="F47" s="12"/>
      <c r="G47" s="12"/>
      <c r="I47" s="16"/>
      <c r="J47" s="16"/>
      <c r="K47" s="16"/>
      <c r="L47" s="16"/>
    </row>
    <row r="48" spans="1:17" x14ac:dyDescent="0.25">
      <c r="D48" s="14"/>
      <c r="E48" s="14"/>
      <c r="F48" s="14"/>
      <c r="G48" s="14"/>
      <c r="N48" s="1"/>
      <c r="O48" s="1"/>
      <c r="P48" s="1"/>
      <c r="Q48" s="1"/>
    </row>
    <row r="49" spans="1:18" x14ac:dyDescent="0.25">
      <c r="D49" s="14"/>
      <c r="E49" s="14"/>
      <c r="F49" s="14"/>
      <c r="G49" s="14"/>
      <c r="N49" s="1"/>
      <c r="O49" s="1"/>
      <c r="P49" s="1"/>
      <c r="Q49" s="1"/>
    </row>
    <row r="50" spans="1:18" x14ac:dyDescent="0.25">
      <c r="D50" s="14"/>
      <c r="E50" s="14"/>
      <c r="F50" s="14"/>
      <c r="G50" s="14"/>
      <c r="N50" s="1"/>
      <c r="O50" s="1"/>
      <c r="P50" s="1"/>
      <c r="Q50" s="1"/>
    </row>
    <row r="51" spans="1:18" x14ac:dyDescent="0.25">
      <c r="D51" s="14"/>
      <c r="E51" s="14"/>
      <c r="F51" s="14"/>
      <c r="G51" s="14"/>
      <c r="N51" s="1"/>
      <c r="O51" s="1"/>
      <c r="P51" s="1"/>
      <c r="Q51" s="1"/>
    </row>
    <row r="52" spans="1:18" x14ac:dyDescent="0.25">
      <c r="D52" s="14"/>
      <c r="E52" s="14"/>
      <c r="F52" s="14"/>
      <c r="G52" s="14"/>
      <c r="N52" s="1"/>
      <c r="O52" s="1"/>
      <c r="P52" s="1"/>
      <c r="Q52" s="1"/>
    </row>
    <row r="53" spans="1:18" x14ac:dyDescent="0.25">
      <c r="D53" s="14"/>
      <c r="E53" s="14"/>
      <c r="F53" s="14"/>
      <c r="G53" s="14"/>
      <c r="N53" s="1"/>
      <c r="O53" s="1"/>
      <c r="P53" s="1"/>
      <c r="Q53" s="1"/>
    </row>
    <row r="54" spans="1:18" x14ac:dyDescent="0.25">
      <c r="D54" s="14"/>
      <c r="E54" s="14"/>
      <c r="F54" s="14"/>
      <c r="G54" s="14"/>
      <c r="N54" s="1"/>
      <c r="O54" s="1"/>
      <c r="P54" s="1"/>
      <c r="Q54" s="1"/>
    </row>
    <row r="55" spans="1:18" x14ac:dyDescent="0.25">
      <c r="D55" s="14"/>
      <c r="E55" s="14"/>
      <c r="F55" s="14"/>
      <c r="G55" s="14"/>
      <c r="N55" s="1"/>
      <c r="O55" s="1"/>
      <c r="P55" s="1"/>
      <c r="Q55" s="1"/>
    </row>
    <row r="56" spans="1:18" x14ac:dyDescent="0.25">
      <c r="D56" s="14"/>
      <c r="E56" s="14"/>
      <c r="F56" s="14"/>
      <c r="G56" s="14"/>
      <c r="N56" s="1"/>
      <c r="O56" s="1"/>
      <c r="P56" s="1"/>
      <c r="Q56" s="1"/>
    </row>
    <row r="57" spans="1:18" ht="17.25" customHeight="1" x14ac:dyDescent="0.35">
      <c r="A57" s="25"/>
      <c r="B57" s="25"/>
      <c r="C57" s="8"/>
      <c r="D57" s="12"/>
      <c r="E57" s="12"/>
      <c r="F57" s="12"/>
      <c r="G57" s="12"/>
      <c r="H57" s="8"/>
      <c r="I57" s="16"/>
      <c r="J57" s="16"/>
      <c r="K57" s="16"/>
      <c r="L57" s="16"/>
      <c r="M57" s="8"/>
      <c r="N57" s="8"/>
      <c r="O57" s="8"/>
      <c r="P57" s="8"/>
      <c r="Q57" s="8"/>
      <c r="R57" s="8"/>
    </row>
    <row r="58" spans="1:18" x14ac:dyDescent="0.25">
      <c r="D58" s="14"/>
      <c r="E58" s="14"/>
      <c r="F58" s="14"/>
      <c r="G58" s="14"/>
      <c r="N58" s="1"/>
      <c r="O58" s="1"/>
      <c r="P58" s="1"/>
      <c r="Q58" s="1"/>
    </row>
    <row r="59" spans="1:18" x14ac:dyDescent="0.25">
      <c r="D59" s="14"/>
      <c r="E59" s="14"/>
      <c r="F59" s="14"/>
      <c r="G59" s="14"/>
      <c r="N59" s="1"/>
      <c r="O59" s="1"/>
      <c r="P59" s="1"/>
      <c r="Q59" s="1"/>
    </row>
    <row r="60" spans="1:18" x14ac:dyDescent="0.25">
      <c r="D60" s="14"/>
      <c r="E60" s="14"/>
      <c r="F60" s="14"/>
      <c r="G60" s="14"/>
      <c r="N60" s="1"/>
      <c r="O60" s="1"/>
      <c r="P60" s="1"/>
      <c r="Q60" s="1"/>
    </row>
    <row r="61" spans="1:18" x14ac:dyDescent="0.25">
      <c r="D61" s="14"/>
      <c r="E61" s="14"/>
      <c r="F61" s="14"/>
      <c r="G61" s="14"/>
      <c r="N61" s="1"/>
      <c r="O61" s="1"/>
      <c r="P61" s="1"/>
      <c r="Q61" s="1"/>
    </row>
    <row r="62" spans="1:18" x14ac:dyDescent="0.25">
      <c r="D62" s="14"/>
      <c r="E62" s="14"/>
      <c r="F62" s="14"/>
      <c r="G62" s="14"/>
      <c r="N62" s="1"/>
      <c r="O62" s="1"/>
      <c r="P62" s="1"/>
      <c r="Q62" s="1"/>
    </row>
    <row r="63" spans="1:18" x14ac:dyDescent="0.25">
      <c r="D63" s="14"/>
      <c r="E63" s="14"/>
      <c r="F63" s="14"/>
      <c r="G63" s="14"/>
      <c r="N63" s="1"/>
      <c r="O63" s="1"/>
      <c r="P63" s="1"/>
      <c r="Q63" s="1"/>
    </row>
    <row r="64" spans="1:18" x14ac:dyDescent="0.25">
      <c r="D64" s="14"/>
      <c r="E64" s="14"/>
      <c r="F64" s="14"/>
      <c r="G64" s="14"/>
      <c r="N64" s="1"/>
      <c r="O64" s="1"/>
      <c r="P64" s="1"/>
      <c r="Q64" s="1"/>
    </row>
    <row r="65" spans="1:18" s="11" customFormat="1" ht="13.9" customHeight="1" x14ac:dyDescent="0.25">
      <c r="A65" s="10"/>
      <c r="B65" s="10"/>
      <c r="C65" s="10"/>
      <c r="D65" s="14"/>
      <c r="E65" s="14"/>
      <c r="F65" s="14"/>
      <c r="G65" s="14"/>
      <c r="H65"/>
      <c r="I65" s="15"/>
      <c r="J65" s="15"/>
      <c r="K65" s="15"/>
      <c r="L65" s="15"/>
      <c r="M65"/>
      <c r="N65" s="1"/>
      <c r="O65" s="1"/>
      <c r="P65" s="1"/>
      <c r="Q65" s="1"/>
      <c r="R65"/>
    </row>
    <row r="66" spans="1:18" x14ac:dyDescent="0.25">
      <c r="D66" s="14"/>
      <c r="E66" s="14"/>
      <c r="F66" s="14"/>
      <c r="G66" s="14"/>
      <c r="N66" s="1"/>
      <c r="O66" s="1"/>
      <c r="P66" s="1"/>
      <c r="Q66" s="1"/>
    </row>
    <row r="67" spans="1:18" s="8" customFormat="1" ht="15.75" customHeight="1" x14ac:dyDescent="0.35">
      <c r="A67" s="25"/>
      <c r="B67" s="25"/>
      <c r="D67" s="12"/>
      <c r="E67" s="12"/>
      <c r="F67" s="12"/>
      <c r="G67" s="12"/>
      <c r="I67" s="16"/>
      <c r="J67" s="16"/>
      <c r="K67" s="16"/>
      <c r="L67" s="16"/>
    </row>
    <row r="68" spans="1:18" x14ac:dyDescent="0.25">
      <c r="D68" s="14"/>
      <c r="E68" s="14"/>
      <c r="F68" s="14"/>
      <c r="G68" s="14"/>
      <c r="N68" s="1"/>
      <c r="O68" s="1"/>
      <c r="P68" s="1"/>
      <c r="Q68" s="1"/>
    </row>
    <row r="69" spans="1:18" ht="19.5" customHeight="1" x14ac:dyDescent="0.35">
      <c r="A69" s="25"/>
      <c r="B69" s="25"/>
      <c r="C69" s="8"/>
      <c r="D69" s="12"/>
      <c r="E69" s="12"/>
      <c r="F69" s="12"/>
      <c r="G69" s="12"/>
      <c r="H69" s="8"/>
      <c r="I69" s="16"/>
      <c r="J69" s="16"/>
      <c r="K69" s="16"/>
      <c r="L69" s="16"/>
      <c r="M69" s="8"/>
      <c r="N69" s="8"/>
      <c r="O69" s="8"/>
      <c r="P69" s="8"/>
      <c r="Q69" s="8"/>
      <c r="R69" s="8"/>
    </row>
    <row r="70" spans="1:18" x14ac:dyDescent="0.25">
      <c r="D70" s="14"/>
      <c r="E70" s="14"/>
      <c r="F70" s="14"/>
      <c r="G70" s="14"/>
      <c r="N70" s="1"/>
      <c r="O70" s="1"/>
      <c r="P70" s="1"/>
      <c r="Q70" s="1"/>
    </row>
    <row r="71" spans="1:18" x14ac:dyDescent="0.25">
      <c r="D71" s="14"/>
      <c r="E71" s="14"/>
      <c r="F71" s="14"/>
      <c r="G71" s="14"/>
      <c r="N71" s="1"/>
      <c r="O71" s="1"/>
      <c r="P71" s="1"/>
      <c r="Q71" s="1"/>
    </row>
    <row r="72" spans="1:18" x14ac:dyDescent="0.25">
      <c r="D72" s="14"/>
      <c r="E72" s="14"/>
      <c r="F72" s="14"/>
      <c r="G72" s="14"/>
      <c r="N72" s="1"/>
      <c r="O72" s="1"/>
      <c r="P72" s="1"/>
      <c r="Q72" s="1"/>
    </row>
    <row r="73" spans="1:18" x14ac:dyDescent="0.25">
      <c r="D73" s="14"/>
      <c r="E73" s="14"/>
      <c r="F73" s="14"/>
      <c r="G73" s="14"/>
      <c r="N73" s="1"/>
      <c r="O73" s="1"/>
      <c r="P73" s="1"/>
      <c r="Q73" s="1"/>
    </row>
    <row r="74" spans="1:18" x14ac:dyDescent="0.25">
      <c r="D74" s="14"/>
      <c r="E74" s="14"/>
      <c r="F74" s="14"/>
      <c r="G74" s="14"/>
      <c r="N74" s="1"/>
      <c r="O74" s="1"/>
      <c r="P74" s="1"/>
      <c r="Q74" s="1"/>
    </row>
  </sheetData>
  <autoFilter ref="A2:R74"/>
  <mergeCells count="15">
    <mergeCell ref="A69:B69"/>
    <mergeCell ref="A1:B1"/>
    <mergeCell ref="D1:G1"/>
    <mergeCell ref="N1:Q1"/>
    <mergeCell ref="I1:L1"/>
    <mergeCell ref="A44:B44"/>
    <mergeCell ref="A57:B57"/>
    <mergeCell ref="A67:B67"/>
    <mergeCell ref="A47:B47"/>
    <mergeCell ref="A28:A32"/>
    <mergeCell ref="A23:A27"/>
    <mergeCell ref="A18:A22"/>
    <mergeCell ref="A13:A17"/>
    <mergeCell ref="A8:A12"/>
    <mergeCell ref="A3:A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</vt:lpstr>
    </vt:vector>
  </TitlesOfParts>
  <Company>MPI for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Beine Golovchuk</dc:creator>
  <cp:lastModifiedBy>Joachim Kopka</cp:lastModifiedBy>
  <dcterms:created xsi:type="dcterms:W3CDTF">2015-09-17T12:14:58Z</dcterms:created>
  <dcterms:modified xsi:type="dcterms:W3CDTF">2020-11-05T12:56:35Z</dcterms:modified>
</cp:coreProperties>
</file>